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D:\Users\Estes\Downloads\"/>
    </mc:Choice>
  </mc:AlternateContent>
  <bookViews>
    <workbookView xWindow="0" yWindow="0" windowWidth="23040" windowHeight="10632" activeTab="3"/>
  </bookViews>
  <sheets>
    <sheet name="References" sheetId="13" r:id="rId1"/>
    <sheet name="Final Table Long" sheetId="7" r:id="rId2"/>
    <sheet name="Final Table Wide" sheetId="12" r:id="rId3"/>
    <sheet name="Spatial_summary" sheetId="15" r:id="rId4"/>
  </sheets>
  <definedNames>
    <definedName name="_xlnm._FilterDatabase" localSheetId="1" hidden="1">'Final Table Long'!$B$1:$R$195</definedName>
    <definedName name="_xlnm._FilterDatabase" localSheetId="2" hidden="1">'Final Table Wide'!$B$2:$BT$145</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30" i="12" l="1"/>
  <c r="J122" i="12"/>
  <c r="J124" i="12"/>
  <c r="J120" i="12"/>
  <c r="J117" i="12"/>
  <c r="J125" i="12"/>
  <c r="J133" i="12"/>
  <c r="J137" i="12"/>
  <c r="J121" i="12"/>
  <c r="J6" i="12"/>
  <c r="J5" i="12"/>
  <c r="J16" i="12"/>
  <c r="J14" i="12"/>
  <c r="J19" i="12"/>
  <c r="J18" i="12"/>
  <c r="J17" i="12"/>
  <c r="J25" i="12"/>
  <c r="J26" i="12"/>
  <c r="J27" i="12"/>
  <c r="J67" i="12"/>
  <c r="J69" i="12"/>
  <c r="J70" i="12"/>
  <c r="J72" i="12"/>
  <c r="J76" i="12"/>
  <c r="J85" i="12"/>
  <c r="J86" i="12"/>
  <c r="J91" i="12"/>
  <c r="J89" i="12"/>
  <c r="J99" i="12"/>
  <c r="J97" i="12"/>
  <c r="J12" i="12"/>
  <c r="J8" i="12"/>
  <c r="J9" i="12"/>
  <c r="J11" i="12"/>
  <c r="J13" i="12"/>
  <c r="J28" i="12"/>
  <c r="J29" i="12"/>
  <c r="J30" i="12"/>
  <c r="J31" i="12"/>
  <c r="J32" i="12"/>
  <c r="J33" i="12"/>
  <c r="J34" i="12"/>
  <c r="J35" i="12"/>
  <c r="J36" i="12"/>
  <c r="J37" i="12"/>
  <c r="J38" i="12"/>
  <c r="J39" i="12"/>
  <c r="J40" i="12"/>
  <c r="J41" i="12"/>
  <c r="J42" i="12"/>
  <c r="J43" i="12"/>
  <c r="J44" i="12"/>
  <c r="J45" i="12"/>
  <c r="J46" i="12"/>
  <c r="J47" i="12"/>
  <c r="J48" i="12"/>
  <c r="J49" i="12"/>
  <c r="J50" i="12"/>
  <c r="J51" i="12"/>
  <c r="J52" i="12"/>
  <c r="J53" i="12"/>
  <c r="J54" i="12"/>
  <c r="J55" i="12"/>
  <c r="J56" i="12"/>
  <c r="J57" i="12"/>
  <c r="J58" i="12"/>
  <c r="J59" i="12"/>
  <c r="J65" i="12"/>
  <c r="J66" i="12"/>
  <c r="J81" i="12"/>
  <c r="J87" i="12"/>
  <c r="J21" i="12"/>
  <c r="J22" i="12"/>
  <c r="J20" i="12"/>
  <c r="J23" i="12"/>
  <c r="J62" i="12"/>
  <c r="J63" i="12"/>
  <c r="J60" i="12"/>
  <c r="J61" i="12"/>
  <c r="J10" i="12"/>
  <c r="J3" i="12"/>
  <c r="J7" i="12"/>
  <c r="J15" i="12"/>
  <c r="J24" i="12"/>
  <c r="J64" i="12"/>
  <c r="J68" i="12"/>
  <c r="J71" i="12"/>
  <c r="J77" i="12"/>
  <c r="J73" i="12"/>
  <c r="J74" i="12"/>
  <c r="J75" i="12"/>
  <c r="J78" i="12"/>
  <c r="J79" i="12"/>
  <c r="J80" i="12"/>
  <c r="J82" i="12"/>
  <c r="J84" i="12"/>
  <c r="J83" i="12"/>
  <c r="J88" i="12"/>
  <c r="J90" i="12"/>
  <c r="J92" i="12"/>
  <c r="J93" i="12"/>
  <c r="J94" i="12"/>
  <c r="J98" i="12"/>
  <c r="J100" i="12"/>
  <c r="J95" i="12"/>
  <c r="J96" i="12"/>
  <c r="J104" i="12"/>
  <c r="J106" i="12"/>
  <c r="J101" i="12"/>
  <c r="J103" i="12"/>
  <c r="J102" i="12"/>
  <c r="J116" i="12"/>
  <c r="J108" i="12"/>
  <c r="J110" i="12"/>
  <c r="J118" i="12"/>
  <c r="J129" i="12"/>
  <c r="J113" i="12"/>
  <c r="J131" i="12"/>
  <c r="J109" i="12"/>
  <c r="J114" i="12"/>
  <c r="J132" i="12"/>
  <c r="J115" i="12"/>
  <c r="J126" i="12"/>
  <c r="J127" i="12"/>
  <c r="J119" i="12"/>
  <c r="J123" i="12"/>
  <c r="J112" i="12"/>
  <c r="J128" i="12"/>
  <c r="J138" i="12"/>
  <c r="J139" i="12"/>
  <c r="J136" i="12"/>
  <c r="J142" i="12"/>
  <c r="J140" i="12"/>
  <c r="J141" i="12"/>
  <c r="J144" i="12"/>
  <c r="J143" i="12"/>
  <c r="J145" i="12"/>
  <c r="J4" i="12"/>
  <c r="R3" i="12"/>
  <c r="R7" i="12"/>
  <c r="R15" i="12"/>
  <c r="R24" i="12"/>
  <c r="R64" i="12"/>
  <c r="R68" i="12"/>
  <c r="R71" i="12"/>
  <c r="R77" i="12"/>
  <c r="R73" i="12"/>
  <c r="R74" i="12"/>
  <c r="R75" i="12"/>
  <c r="R78" i="12"/>
  <c r="R79" i="12"/>
  <c r="R80" i="12"/>
  <c r="R82" i="12"/>
  <c r="R84" i="12"/>
  <c r="R83" i="12"/>
  <c r="R88" i="12"/>
  <c r="R90" i="12"/>
  <c r="R92" i="12"/>
  <c r="R93" i="12"/>
  <c r="R94" i="12"/>
  <c r="R98" i="12"/>
  <c r="R100" i="12"/>
  <c r="R95" i="12"/>
  <c r="R96" i="12"/>
  <c r="R104" i="12"/>
  <c r="R106" i="12"/>
  <c r="R101" i="12"/>
  <c r="R103" i="12"/>
  <c r="R102" i="12"/>
  <c r="R116" i="12"/>
  <c r="R108" i="12"/>
  <c r="R110" i="12"/>
  <c r="R118" i="12"/>
  <c r="R129" i="12"/>
  <c r="R113" i="12"/>
  <c r="R131" i="12"/>
  <c r="R130" i="12"/>
  <c r="R109" i="12"/>
  <c r="R114" i="12"/>
  <c r="R132" i="12"/>
  <c r="R115" i="12"/>
  <c r="R126" i="12"/>
  <c r="R127" i="12"/>
  <c r="R119" i="12"/>
  <c r="R123" i="12"/>
  <c r="R112" i="12"/>
  <c r="R128" i="12"/>
  <c r="R138" i="12"/>
  <c r="R139" i="12"/>
  <c r="R136" i="12"/>
  <c r="R142" i="12"/>
  <c r="R140" i="12"/>
  <c r="R141" i="12"/>
  <c r="R144" i="12"/>
  <c r="R143" i="12"/>
  <c r="R145" i="12"/>
  <c r="R10" i="12"/>
  <c r="R12" i="12"/>
  <c r="R8" i="12"/>
  <c r="R9" i="12"/>
  <c r="R11" i="12"/>
  <c r="R13" i="12"/>
  <c r="R28" i="12"/>
  <c r="R29" i="12"/>
  <c r="R30" i="12"/>
  <c r="R31" i="12"/>
  <c r="R32" i="12"/>
  <c r="R33" i="12"/>
  <c r="R34" i="12"/>
  <c r="R35" i="12"/>
  <c r="R36" i="12"/>
  <c r="R37" i="12"/>
  <c r="R38" i="12"/>
  <c r="R39" i="12"/>
  <c r="R40" i="12"/>
  <c r="R41" i="12"/>
  <c r="R42" i="12"/>
  <c r="R43" i="12"/>
  <c r="R44" i="12"/>
  <c r="R45" i="12"/>
  <c r="R46" i="12"/>
  <c r="R47" i="12"/>
  <c r="R48" i="12"/>
  <c r="R49" i="12"/>
  <c r="R50" i="12"/>
  <c r="R51" i="12"/>
  <c r="R52" i="12"/>
  <c r="R53" i="12"/>
  <c r="R54" i="12"/>
  <c r="R55" i="12"/>
  <c r="R56" i="12"/>
  <c r="R57" i="12"/>
  <c r="R58" i="12"/>
  <c r="R59" i="12"/>
  <c r="R65" i="12"/>
  <c r="R66" i="12"/>
  <c r="R81" i="12"/>
  <c r="R87" i="12"/>
  <c r="R21" i="12"/>
  <c r="R22" i="12"/>
  <c r="R20" i="12"/>
  <c r="R23" i="12"/>
  <c r="R62" i="12"/>
  <c r="R63" i="12"/>
  <c r="R60" i="12"/>
  <c r="R61" i="12"/>
  <c r="R6" i="12"/>
  <c r="R5" i="12"/>
  <c r="R16" i="12"/>
  <c r="R14" i="12"/>
  <c r="R19" i="12"/>
  <c r="R18" i="12"/>
  <c r="R17" i="12"/>
  <c r="R25" i="12"/>
  <c r="R26" i="12"/>
  <c r="R27" i="12"/>
  <c r="R67" i="12"/>
  <c r="R69" i="12"/>
  <c r="R70" i="12"/>
  <c r="R72" i="12"/>
  <c r="R76" i="12"/>
  <c r="R85" i="12"/>
  <c r="R86" i="12"/>
  <c r="R91" i="12"/>
  <c r="R89" i="12"/>
  <c r="R99" i="12"/>
  <c r="R97" i="12"/>
  <c r="R105" i="12"/>
  <c r="R107" i="12"/>
  <c r="R121" i="12"/>
  <c r="R122" i="12"/>
  <c r="R124" i="12"/>
  <c r="R120" i="12"/>
  <c r="R117" i="12"/>
  <c r="R125" i="12"/>
  <c r="R133" i="12"/>
  <c r="R134" i="12"/>
  <c r="R135" i="12"/>
  <c r="R137" i="12"/>
  <c r="R111" i="12"/>
  <c r="R4" i="12"/>
  <c r="K4" i="12"/>
  <c r="K3" i="12"/>
  <c r="K7" i="12"/>
  <c r="K15" i="12"/>
  <c r="K24" i="12"/>
  <c r="K64" i="12"/>
  <c r="K68" i="12"/>
  <c r="K71" i="12"/>
  <c r="K77" i="12"/>
  <c r="K73" i="12"/>
  <c r="K74" i="12"/>
  <c r="K75" i="12"/>
  <c r="K78" i="12"/>
  <c r="K79" i="12"/>
  <c r="K80" i="12"/>
  <c r="K82" i="12"/>
  <c r="K84" i="12"/>
  <c r="K83" i="12"/>
  <c r="K88" i="12"/>
  <c r="K90" i="12"/>
  <c r="K92" i="12"/>
  <c r="K93" i="12"/>
  <c r="K94" i="12"/>
  <c r="K98" i="12"/>
  <c r="K100" i="12"/>
  <c r="K95" i="12"/>
  <c r="K96" i="12"/>
  <c r="K104" i="12"/>
  <c r="K106" i="12"/>
  <c r="K101" i="12"/>
  <c r="K103" i="12"/>
  <c r="K102" i="12"/>
  <c r="K116" i="12"/>
  <c r="K108" i="12"/>
  <c r="K110" i="12"/>
  <c r="K118" i="12"/>
  <c r="K129" i="12"/>
  <c r="K113" i="12"/>
  <c r="K131" i="12"/>
  <c r="K130" i="12"/>
  <c r="K109" i="12"/>
  <c r="K114" i="12"/>
  <c r="K132" i="12"/>
  <c r="K115" i="12"/>
  <c r="K126" i="12"/>
  <c r="K127" i="12"/>
  <c r="K119" i="12"/>
  <c r="K123" i="12"/>
  <c r="K112" i="12"/>
  <c r="K128" i="12"/>
  <c r="K138" i="12"/>
  <c r="K139" i="12"/>
  <c r="K136" i="12"/>
  <c r="K142" i="12"/>
  <c r="K140" i="12"/>
  <c r="K141" i="12"/>
  <c r="K144" i="12"/>
  <c r="K143" i="12"/>
  <c r="K145" i="12"/>
  <c r="K10" i="12"/>
  <c r="K12" i="12"/>
  <c r="K8" i="12"/>
  <c r="K9" i="12"/>
  <c r="K11" i="12"/>
  <c r="K13" i="12"/>
  <c r="K28" i="12"/>
  <c r="K29" i="12"/>
  <c r="K30" i="12"/>
  <c r="K31" i="12"/>
  <c r="K32" i="12"/>
  <c r="K33" i="12"/>
  <c r="K34" i="12"/>
  <c r="K35" i="12"/>
  <c r="K36" i="12"/>
  <c r="K37" i="12"/>
  <c r="K38" i="12"/>
  <c r="K39" i="12"/>
  <c r="K40" i="12"/>
  <c r="K41" i="12"/>
  <c r="K42" i="12"/>
  <c r="K43" i="12"/>
  <c r="K44" i="12"/>
  <c r="K45" i="12"/>
  <c r="K46" i="12"/>
  <c r="K47" i="12"/>
  <c r="K48" i="12"/>
  <c r="K49" i="12"/>
  <c r="K50" i="12"/>
  <c r="K51" i="12"/>
  <c r="K52" i="12"/>
  <c r="K53" i="12"/>
  <c r="K54" i="12"/>
  <c r="K55" i="12"/>
  <c r="K56" i="12"/>
  <c r="K57" i="12"/>
  <c r="K58" i="12"/>
  <c r="K59" i="12"/>
  <c r="K65" i="12"/>
  <c r="K66" i="12"/>
  <c r="K81" i="12"/>
  <c r="K87" i="12"/>
  <c r="K21" i="12"/>
  <c r="K22" i="12"/>
  <c r="K20" i="12"/>
  <c r="K23" i="12"/>
  <c r="K62" i="12"/>
  <c r="K63" i="12"/>
  <c r="K60" i="12"/>
  <c r="K61" i="12"/>
  <c r="K6" i="12"/>
  <c r="K5" i="12"/>
  <c r="K16" i="12"/>
  <c r="K14" i="12"/>
  <c r="K19" i="12"/>
  <c r="K18" i="12"/>
  <c r="K17" i="12"/>
  <c r="K25" i="12"/>
  <c r="K26" i="12"/>
  <c r="K27" i="12"/>
  <c r="K67" i="12"/>
  <c r="K69" i="12"/>
  <c r="K70" i="12"/>
  <c r="K72" i="12"/>
  <c r="K76" i="12"/>
  <c r="K85" i="12"/>
  <c r="K86" i="12"/>
  <c r="K91" i="12"/>
  <c r="K89" i="12"/>
  <c r="K99" i="12"/>
  <c r="K97" i="12"/>
  <c r="K105" i="12"/>
  <c r="K107" i="12"/>
  <c r="K121" i="12"/>
  <c r="K122" i="12"/>
  <c r="K124" i="12"/>
  <c r="K120" i="12"/>
  <c r="K117" i="12"/>
  <c r="K125" i="12"/>
  <c r="K133" i="12"/>
  <c r="K134" i="12"/>
  <c r="K135" i="12"/>
  <c r="K137" i="12"/>
  <c r="K111" i="12"/>
</calcChain>
</file>

<file path=xl/sharedStrings.xml><?xml version="1.0" encoding="utf-8"?>
<sst xmlns="http://schemas.openxmlformats.org/spreadsheetml/2006/main" count="6875" uniqueCount="631">
  <si>
    <t>Author-Year</t>
  </si>
  <si>
    <t>Journal</t>
  </si>
  <si>
    <t>Country (if multiple countries split out if possible)</t>
  </si>
  <si>
    <t>Outcome Simple (TF, TT, etc)</t>
  </si>
  <si>
    <t>Variable Group</t>
  </si>
  <si>
    <t>Analyzed Variables</t>
  </si>
  <si>
    <t>SigNficaNt (Y/N)</t>
  </si>
  <si>
    <t>Outcome Trend</t>
  </si>
  <si>
    <t>Adera, T.  2016</t>
  </si>
  <si>
    <t>Ophthalmic Epidemiology</t>
  </si>
  <si>
    <t>Ethiopia</t>
  </si>
  <si>
    <t>TF</t>
  </si>
  <si>
    <t>Environment</t>
  </si>
  <si>
    <t>Altitude</t>
  </si>
  <si>
    <t>Y</t>
  </si>
  <si>
    <t>Climate</t>
  </si>
  <si>
    <t>Temperature</t>
  </si>
  <si>
    <t>Mean annual temperature</t>
  </si>
  <si>
    <t>Precipitation</t>
  </si>
  <si>
    <t>Mean annual precipitation</t>
  </si>
  <si>
    <t>mixed</t>
  </si>
  <si>
    <t>Maximum temperature in the hottest month</t>
  </si>
  <si>
    <t>Alemayehu, W 2005</t>
  </si>
  <si>
    <t>Transactions of the Royal Society of Tropical Medicine &amp; Hygiene</t>
  </si>
  <si>
    <t>Bero, B.  2016</t>
  </si>
  <si>
    <t>Hagi, M.  2010</t>
  </si>
  <si>
    <t>PLoS Neglected Tropical Diseases</t>
  </si>
  <si>
    <t>Mali</t>
  </si>
  <si>
    <t>Maximum monthly temperature</t>
  </si>
  <si>
    <t>Sunshine fraction</t>
  </si>
  <si>
    <t>Sunshine fraction monthly</t>
  </si>
  <si>
    <t>Monthly rain days</t>
  </si>
  <si>
    <t>Clements, A. 2010</t>
  </si>
  <si>
    <t>South Sudan</t>
  </si>
  <si>
    <t>Enviroment zone</t>
  </si>
  <si>
    <t>Savannah</t>
  </si>
  <si>
    <t>Forest</t>
  </si>
  <si>
    <t>N</t>
  </si>
  <si>
    <t>Grassland</t>
  </si>
  <si>
    <t>Jie, Y. . 2008</t>
  </si>
  <si>
    <t>Eye</t>
  </si>
  <si>
    <t>China</t>
  </si>
  <si>
    <t>Any trachomatous change</t>
  </si>
  <si>
    <t>Demographic</t>
  </si>
  <si>
    <t>Residence</t>
  </si>
  <si>
    <t xml:space="preserve">Ruralness
</t>
  </si>
  <si>
    <t>Katz, J.  1996</t>
  </si>
  <si>
    <t>British Journal of Ophthalmology</t>
  </si>
  <si>
    <t>Nepal</t>
  </si>
  <si>
    <t>Infrastructure</t>
  </si>
  <si>
    <t>WASH</t>
  </si>
  <si>
    <t>Water-Tube well in ward</t>
  </si>
  <si>
    <t>Medical services</t>
  </si>
  <si>
    <t>Pharmacy present</t>
  </si>
  <si>
    <t>Ketema, K.  2012</t>
  </si>
  <si>
    <t>BMC Public Health</t>
  </si>
  <si>
    <t>Elshafie, B. 2016</t>
  </si>
  <si>
    <t>Sudan</t>
  </si>
  <si>
    <t>Temperature annual maximum</t>
  </si>
  <si>
    <t>Khandekar, R.  2006</t>
  </si>
  <si>
    <t>Vietnam</t>
  </si>
  <si>
    <t>TT</t>
  </si>
  <si>
    <t>Koukounari, A. 2011</t>
  </si>
  <si>
    <t>International Journal of Epidemiology</t>
  </si>
  <si>
    <t>Burkina Faso</t>
  </si>
  <si>
    <t>Temperature annual minimum</t>
  </si>
  <si>
    <t>Air pressure</t>
  </si>
  <si>
    <t>Luna, E. 2016</t>
  </si>
  <si>
    <t>Brazil</t>
  </si>
  <si>
    <t>Population</t>
  </si>
  <si>
    <t>Population size of village</t>
  </si>
  <si>
    <t>Medina, N.  2011</t>
  </si>
  <si>
    <t>Ophthalmology</t>
  </si>
  <si>
    <t>Indigious community</t>
  </si>
  <si>
    <t>Ngondi, J.  2008</t>
  </si>
  <si>
    <t>Oswald, W.  2017</t>
  </si>
  <si>
    <t>Bulletin of the World Health Organization</t>
  </si>
  <si>
    <t>Sanitation-Community sanitation usage</t>
  </si>
  <si>
    <t>Y/N</t>
  </si>
  <si>
    <t>Schemann, J. 2007</t>
  </si>
  <si>
    <t>Latitude</t>
  </si>
  <si>
    <t>Longitude</t>
  </si>
  <si>
    <t>Mean daily temperature</t>
  </si>
  <si>
    <t>Relative humidity</t>
  </si>
  <si>
    <t>Schemann, J. 2002</t>
  </si>
  <si>
    <t>Socioeconomic</t>
  </si>
  <si>
    <t>Social</t>
  </si>
  <si>
    <t>Village association present</t>
  </si>
  <si>
    <t>Women's association</t>
  </si>
  <si>
    <t>School</t>
  </si>
  <si>
    <t>School present</t>
  </si>
  <si>
    <t>Distance to medical center</t>
  </si>
  <si>
    <t>Smith, J. L. 2015</t>
  </si>
  <si>
    <t>Nigeria</t>
  </si>
  <si>
    <t>Monthly average land surface termperature (LST)</t>
  </si>
  <si>
    <t>Enchanced Vegetation Index</t>
  </si>
  <si>
    <t>Water body</t>
  </si>
  <si>
    <t>Surface water distance</t>
  </si>
  <si>
    <t>Population density</t>
  </si>
  <si>
    <t>Farming</t>
  </si>
  <si>
    <t>Ruminant density</t>
  </si>
  <si>
    <t>Haileselassie, T. 2007</t>
  </si>
  <si>
    <t>Ethiopian Medical Journal</t>
  </si>
  <si>
    <t>Sahlu, T. 1992</t>
  </si>
  <si>
    <t>Journal of Tropical Medicine &amp; Hygiene</t>
  </si>
  <si>
    <t>Garn, J.  2018</t>
  </si>
  <si>
    <t>Cote d'Ivoire, Egypt, Guinea, Malawi, Yemen, Nigeria, Vanuatu, Ethiopia, Lao PDR, Solomon Islands, DRC, Mozambique, Benin</t>
  </si>
  <si>
    <t xml:space="preserve">Sanitation-Sanitation coverage in cluster </t>
  </si>
  <si>
    <t>Water-Water coverage in cluster</t>
  </si>
  <si>
    <t>Flueckiger, R.  2019</t>
  </si>
  <si>
    <t>BMC Infectious Diseases</t>
  </si>
  <si>
    <t>Benin</t>
  </si>
  <si>
    <t xml:space="preserve">Aridity Index </t>
  </si>
  <si>
    <t xml:space="preserve">Sand/soil fraction </t>
  </si>
  <si>
    <t>Nightlights</t>
  </si>
  <si>
    <t>Smith, J. L. 2014</t>
  </si>
  <si>
    <t>ProQuest Dissertations &amp; Theses Global</t>
  </si>
  <si>
    <t>Kenya</t>
  </si>
  <si>
    <t>Water-Access to an improved water source</t>
  </si>
  <si>
    <t>Sanitation-Access to improved sanitation</t>
  </si>
  <si>
    <t>Sanitation-Open defecation</t>
  </si>
  <si>
    <t>Crowding</t>
  </si>
  <si>
    <t>School attendance</t>
  </si>
  <si>
    <t>Inequality</t>
  </si>
  <si>
    <t>Poverty incidence</t>
  </si>
  <si>
    <t>Distance to school</t>
  </si>
  <si>
    <t>School density</t>
  </si>
  <si>
    <t>Cattle density</t>
  </si>
  <si>
    <t>Irrigation</t>
  </si>
  <si>
    <t>Barren</t>
  </si>
  <si>
    <t>Barren/sparsely vegetated</t>
  </si>
  <si>
    <t>Distance to water bodies</t>
  </si>
  <si>
    <t>Access</t>
  </si>
  <si>
    <t>Distance to road</t>
  </si>
  <si>
    <t>Distance to primary road</t>
  </si>
  <si>
    <t>Variance Land surfance temperature</t>
  </si>
  <si>
    <t>Average Land Surfce Temperature</t>
  </si>
  <si>
    <t>Luna, E. 1992</t>
  </si>
  <si>
    <t>West, S.  1991</t>
  </si>
  <si>
    <t>Tanzania</t>
  </si>
  <si>
    <t>Transportation</t>
  </si>
  <si>
    <t>Water-Constructured water source</t>
  </si>
  <si>
    <t>Dispensary present</t>
  </si>
  <si>
    <t>Silva, E. 2020</t>
  </si>
  <si>
    <t>Revista Da Sociedade Brasileira de Medicina Tropical</t>
  </si>
  <si>
    <t>Mpyet, C. 2010</t>
  </si>
  <si>
    <t>Tropical Medicine &amp; International Health</t>
  </si>
  <si>
    <t>Distance to primary health center</t>
  </si>
  <si>
    <t>Village distance to town</t>
  </si>
  <si>
    <t>Baggaley, R.  2006</t>
  </si>
  <si>
    <t>Altherr, F. 2019</t>
  </si>
  <si>
    <t>Parasites &amp; Vectors</t>
  </si>
  <si>
    <t>continous</t>
  </si>
  <si>
    <t>Health Center present</t>
  </si>
  <si>
    <t>Health Center present in village</t>
  </si>
  <si>
    <t>Paved Road present</t>
  </si>
  <si>
    <t>Paved road present in village</t>
  </si>
  <si>
    <t>Variable Value 2</t>
  </si>
  <si>
    <t>increase/present</t>
  </si>
  <si>
    <t>increase/present-mixed</t>
  </si>
  <si>
    <t>Cote d'Ivoire</t>
  </si>
  <si>
    <t>DRC</t>
  </si>
  <si>
    <t>Guinea</t>
  </si>
  <si>
    <t>Malawi</t>
  </si>
  <si>
    <t>Mozambique</t>
  </si>
  <si>
    <t>Uganda</t>
  </si>
  <si>
    <t>Tropical</t>
  </si>
  <si>
    <t>Plains &amp; Delta</t>
  </si>
  <si>
    <t>squared term</t>
  </si>
  <si>
    <t>Variable direction and outcome trend combined</t>
  </si>
  <si>
    <t>Measure</t>
  </si>
  <si>
    <t xml:space="preserve"> OR</t>
  </si>
  <si>
    <t>Cis &amp; p-values</t>
  </si>
  <si>
    <t>m above sea level &lt; 2500m (ref), &gt;=2500</t>
  </si>
  <si>
    <t>(0.40-0.70) &lt;0.0001</t>
  </si>
  <si>
    <t>C, &lt;15
&gt;=15 (ref)</t>
  </si>
  <si>
    <t>(0.11-0.23) &lt;0.0001</t>
  </si>
  <si>
    <t>C, &lt;25
&gt;= 25 (ref)</t>
  </si>
  <si>
    <t>(0.15-0.22)</t>
  </si>
  <si>
    <t>(0.17-0.25)</t>
  </si>
  <si>
    <t>mm, &lt;1000, 
1000-1499 (ref), 
&gt;=1500</t>
  </si>
  <si>
    <t xml:space="preserve">2.01 (&lt;1000)
ref
1.41
</t>
  </si>
  <si>
    <t>(1.54-2.63)
ref
(1.13-1.77)</t>
  </si>
  <si>
    <t>(0.08-0.13)</t>
  </si>
  <si>
    <t>1800-2000
2001-220
2201-2400
2401-2600
2601-2800
2801-3000
&gt;3000</t>
  </si>
  <si>
    <t>73.4%
71.1%
58.8%
54.0%
no villages
13.1%
5.7%</t>
  </si>
  <si>
    <t>X2 signficant &lt;0.001</t>
  </si>
  <si>
    <t>(-X)</t>
  </si>
  <si>
    <t>P&lt;0.01</t>
  </si>
  <si>
    <t>(+X)</t>
  </si>
  <si>
    <t>not signficant</t>
  </si>
  <si>
    <t>Altitude quartiles (meters above sea level)
822.2-13337.3
1337.4-1514.8
1514.9-1703.8
1703.9-2268.5</t>
  </si>
  <si>
    <t>1.00
0.4
0.42
0.56</t>
  </si>
  <si>
    <t>ref
(0.28-0.56)
(0.30-0.60)
(0.41-0.76)
P for trend &lt;0.001</t>
  </si>
  <si>
    <t xml:space="preserve">mm, &lt;1000, 
1000-1499 
&gt;=1500 (ref), </t>
  </si>
  <si>
    <t>2.03
1.59
ref</t>
  </si>
  <si>
    <t>2.55
2.06
ref</t>
  </si>
  <si>
    <t>&lt;0.0001</t>
  </si>
  <si>
    <t>m above sea level &lt; 1500m (ref), 
1500-2499,
&gt;=2500</t>
  </si>
  <si>
    <t>ref
0.93
0.5</t>
  </si>
  <si>
    <t xml:space="preserve">C, &lt;25 (ref)
&gt;= 25 </t>
  </si>
  <si>
    <t>ref
1.89</t>
  </si>
  <si>
    <t>ref
2.05</t>
  </si>
  <si>
    <t>ref
(1.64-2.59) &lt;0.0001</t>
  </si>
  <si>
    <t>8.53
3.18</t>
  </si>
  <si>
    <t>(6.89-10.57)
(2.61-3.87)</t>
  </si>
  <si>
    <t>2.92
1.83
ref</t>
  </si>
  <si>
    <t>(2.06-4.13) &lt;0.0001
(1.35-2.46)
ref</t>
  </si>
  <si>
    <t>(0.33-0.50) &lt;0.0001</t>
  </si>
  <si>
    <t>m above sea level &lt; 1500m (ref), 1500-2499,&gt;=2500</t>
  </si>
  <si>
    <t>ref
0.86
0.34</t>
  </si>
  <si>
    <t>ref
(0.65-1.12) 
(0.22-0.54) &lt;0.0001</t>
  </si>
  <si>
    <t>ref
2.35</t>
  </si>
  <si>
    <t>ref
(1.67-3.29) &lt;0.0001</t>
  </si>
  <si>
    <t>continous (mm)</t>
  </si>
  <si>
    <t>(0.49-0.62)</t>
  </si>
  <si>
    <t>(0.08-0.46)</t>
  </si>
  <si>
    <t>Savanna</t>
  </si>
  <si>
    <t>(1.48-1.46)</t>
  </si>
  <si>
    <t>(0.50-13.98)</t>
  </si>
  <si>
    <t>Forest or wetland</t>
  </si>
  <si>
    <t>(0.98-1.46)</t>
  </si>
  <si>
    <t>(0.21-12.14)</t>
  </si>
  <si>
    <t>Grass, shrub, cropland</t>
  </si>
  <si>
    <t>(0.50-0.75)</t>
  </si>
  <si>
    <t>(0.09-3.65</t>
  </si>
  <si>
    <t>&lt;500 mm
&gt;= 500mm (ref)</t>
  </si>
  <si>
    <t>&gt;= 40,
&lt;40 (ref)</t>
  </si>
  <si>
    <t>(0.8-1.8)</t>
  </si>
  <si>
    <t>(0.2-0.5)</t>
  </si>
  <si>
    <t>(0.2-0.4)</t>
  </si>
  <si>
    <t>(0.0-0.2)</t>
  </si>
  <si>
    <t xml:space="preserve">Stable night light (1997) </t>
  </si>
  <si>
    <t>&lt;0.001</t>
  </si>
  <si>
    <t>Sanitation coverage in cluster By 10% intervals
0-9.9%
10-19.9%
20-20.9%
30-39.9%
40-49.9%
50-59.9%
60-69.9%
70-79.9%
80-89.9%
90-100%</t>
  </si>
  <si>
    <t>ref
0.95
0.98
0.99
0.96
1.06
1.04
1.07
0.87
0.76</t>
  </si>
  <si>
    <t>p-value
0.12
0.63
0.89
0.38
0.28
0.55
0.29
0.09*
&lt;0.01**</t>
  </si>
  <si>
    <t>Water coverage in cluster By 10% intervals
0-9.9%
10-19.9%
20-20.9%
30-39.9%
40-49.9%
50-59.9%
60-69.9%
70-79.9%
80-89.9%
90-100%</t>
  </si>
  <si>
    <t xml:space="preserve">
ref
1.07
1.00
0.98
0.65
0.79
0.90
0.78
1.01
0.81</t>
  </si>
  <si>
    <t xml:space="preserve">
p-values
0.18
0.99
0.77
&lt;0.01**
0.05*
0.36
0.05*
00.93
&lt;0.01*
</t>
  </si>
  <si>
    <t>&lt;27.3 C
27.3-28.1
&gt;28.1</t>
  </si>
  <si>
    <t>ref
0.54
0.63</t>
  </si>
  <si>
    <t>ref
(0.40-0.47)
(0.45-0.89)</t>
  </si>
  <si>
    <t>&lt;27.3
27.3-28.1
&gt;28.1</t>
  </si>
  <si>
    <t xml:space="preserve">ref
0.49
0.57
</t>
  </si>
  <si>
    <t>ref
(0.32-0.74)
(0.36-0.90)</t>
  </si>
  <si>
    <t>C, &lt;34.5 (ref)
34.6-38.7
&gt;38.7</t>
  </si>
  <si>
    <t>1
0.56
1.02</t>
  </si>
  <si>
    <t>ref
(0.37-0.87)
(0.61-1.70)</t>
  </si>
  <si>
    <t>1
0.51
1.03</t>
  </si>
  <si>
    <t>ref
(0.29-0.90)
(0.51-2.05)</t>
  </si>
  <si>
    <t>&lt;62.8% (ref)
62.8-69.9%
&gt;69.9</t>
  </si>
  <si>
    <t>ref
0.66
0.55</t>
  </si>
  <si>
    <t>ref
(0.47-0.92)
(0.38-0.79)</t>
  </si>
  <si>
    <t>ref
0.61
0.50</t>
  </si>
  <si>
    <t>ref
(0.41-0.91)
(0.31-0.79)</t>
  </si>
  <si>
    <t>0
1 or more</t>
  </si>
  <si>
    <t>ref
0.63</t>
  </si>
  <si>
    <t>(0.41-0.97</t>
  </si>
  <si>
    <t>ref
0.57</t>
  </si>
  <si>
    <t>(0.31-1.07)</t>
  </si>
  <si>
    <t>Kolla/Kola climate zone (~tropical &lt; 1800m approx)</t>
  </si>
  <si>
    <t>(1.347-2.613) &lt;0.000</t>
  </si>
  <si>
    <t>High &gt;2500m
Medium 1800-2449 m
Low &lt;1800 m</t>
  </si>
  <si>
    <t>17.3%
33.5%
42.3%</t>
  </si>
  <si>
    <t>X2=267.88
pvalue&lt;0.0001</t>
  </si>
  <si>
    <t>Rural versus urban associated with outcome</t>
  </si>
  <si>
    <t>not reported only CI</t>
  </si>
  <si>
    <t>(0.65-0.99) P=0.04</t>
  </si>
  <si>
    <t>Pharmacy in ward
None (ref)
Any</t>
  </si>
  <si>
    <t>(0.49-1.51)</t>
  </si>
  <si>
    <t>Tube well in ward
None (ref)
Any</t>
  </si>
  <si>
    <t>(0.30-0.93)</t>
  </si>
  <si>
    <t>Water-Houses with water source in ward</t>
  </si>
  <si>
    <t>Houses/water sources in ward 
&lt;10
10-29
&gt;=30</t>
  </si>
  <si>
    <t>ref
1.29
1.47</t>
  </si>
  <si>
    <t>ref
(0.68-1.67)
(0.46-1.78)</t>
  </si>
  <si>
    <t>Low 1500-2000m
Medium 2001-2500 (ref)</t>
  </si>
  <si>
    <t>(0.58-2.16)</t>
  </si>
  <si>
    <t>(1.09-2.12) significant at p-value ≤0.05.</t>
  </si>
  <si>
    <t>Mountainous
Coastal
Plains
Delta</t>
  </si>
  <si>
    <t>2.39%
3.48%
13.00%
9.44%</t>
  </si>
  <si>
    <t>2.15-2.64
3.14-3.83
12.23-13.77
8.89-9.99</t>
  </si>
  <si>
    <t>continous per 1 degree C</t>
  </si>
  <si>
    <t>(0.717-0.768)</t>
  </si>
  <si>
    <t>prt 5 mbar</t>
  </si>
  <si>
    <t>(0.608-0.622)</t>
  </si>
  <si>
    <t>(0.564-0.591)</t>
  </si>
  <si>
    <t>(0.546-0.591)</t>
  </si>
  <si>
    <t>per 0.5 degree C</t>
  </si>
  <si>
    <t>(0.436-0.484)</t>
  </si>
  <si>
    <t>(0.602-0.609)</t>
  </si>
  <si>
    <t>continous per 50 meters above sea level</t>
  </si>
  <si>
    <t>(1.189-2.433)</t>
  </si>
  <si>
    <t>continous per 0.5 mm</t>
  </si>
  <si>
    <t>(1.336-2.016)</t>
  </si>
  <si>
    <t xml:space="preserve">Urban/rural
</t>
  </si>
  <si>
    <t>Rural more TF than Urban areas, by stratum no reported numbers</t>
  </si>
  <si>
    <t>Urban
Rural</t>
  </si>
  <si>
    <t>4.2%
6.3%</t>
  </si>
  <si>
    <t>(3.8-4.5)
(5.6-6.9) 
X2 &lt;0.01</t>
  </si>
  <si>
    <t>Population size stratum (size not defined)
Small
Medium
Large</t>
  </si>
  <si>
    <t>5.2%
4.9%
4.7%</t>
  </si>
  <si>
    <t>(5.0-5.4)
(4.7-5.1)
(4.5-4.9)
X2 for trend &lt;0.01</t>
  </si>
  <si>
    <t>(1.5-2.9)</t>
  </si>
  <si>
    <t>4.9%
3.9%</t>
  </si>
  <si>
    <t>(3.7-6.0)
(2.9-4.9)</t>
  </si>
  <si>
    <t>Distance to primary health centre
&lt;=50 km
&gt; 50 km</t>
  </si>
  <si>
    <t>ref
0.87</t>
  </si>
  <si>
    <t>ref
(0.39-1.95)</t>
  </si>
  <si>
    <t>&lt;=50 km
&gt; 50 km</t>
  </si>
  <si>
    <t>ref
1.15</t>
  </si>
  <si>
    <t>ref
(0.51-2.54)</t>
  </si>
  <si>
    <t>&lt;1000-2000 ref
2001-2500
&gt;2500</t>
  </si>
  <si>
    <t>1.7
2.5
1.4</t>
  </si>
  <si>
    <t>1.1-2.9
1.5-4.1
0.7-2.6
P trend=0.015</t>
  </si>
  <si>
    <t>1.8
2.7
3.8</t>
  </si>
  <si>
    <t>1.2-2.6
1.8-4.1
2.3-6.4
p-tremd=&lt;0.001</t>
  </si>
  <si>
    <t>&lt;1000-1500 ref
1501-2000
2001-2500
&gt;2500</t>
  </si>
  <si>
    <t>1
1.8
2.5
1.6</t>
  </si>
  <si>
    <t>ref p-trend=0.002
1.2-2.8
1.6-3.9
0.9-2.8</t>
  </si>
  <si>
    <t>1.0
1.8
3.2
5.4</t>
  </si>
  <si>
    <t>ref P for trend &lt;0.001
1.2-2.8
2.1-4.8
3.1-9.5</t>
  </si>
  <si>
    <t>Community sanitation usage %
&gt;=80%
60-&lt;80%
40-60%
20-40%
&lt;20%</t>
  </si>
  <si>
    <t>Model 1 only
0.51
0.67
0.91
1.03
ref</t>
  </si>
  <si>
    <t>Model 1 only
(0.35-0.73)
(0.47-0.97)
(0.66-1.35)
1.07 (0.76-1.49)</t>
  </si>
  <si>
    <t>Highlands &gt;2000
midlands 1800-2000
lowlands &lt;1800</t>
  </si>
  <si>
    <t>REF
3.04
9.26</t>
  </si>
  <si>
    <t>REF
(2.70-3.42)
(8.20-10.4)</t>
  </si>
  <si>
    <t>Medical center priximity
&lt; 5km ref
5-15 km
&gt;15km</t>
  </si>
  <si>
    <t>ref
1.19
1.37</t>
  </si>
  <si>
    <t>ref
p=0.002
p=0.000</t>
  </si>
  <si>
    <t>&lt;=500 (&gt;500 ref)</t>
  </si>
  <si>
    <t>p=0.017</t>
  </si>
  <si>
    <t>Medical center proximity
&lt; 5km ref
5-15 km
&gt;15km</t>
  </si>
  <si>
    <t>ref
1.18
1.23</t>
  </si>
  <si>
    <t>ref
(1.08-1.29)
(1.14-1.34)</t>
  </si>
  <si>
    <t>(1.21-1.43)</t>
  </si>
  <si>
    <t>Pharmacy in village</t>
  </si>
  <si>
    <t>(0.79-0.92)</t>
  </si>
  <si>
    <t>(0.81-0.97)</t>
  </si>
  <si>
    <t>Women's assocation present</t>
  </si>
  <si>
    <t>(0.71-0.83)</t>
  </si>
  <si>
    <t>School in the village</t>
  </si>
  <si>
    <t>(0.81-0.93)</t>
  </si>
  <si>
    <t>&gt;31</t>
  </si>
  <si>
    <t>(1.02-1.34) p&lt;0.001</t>
  </si>
  <si>
    <t xml:space="preserve">15-21 (ref)
13-15
10-13
</t>
  </si>
  <si>
    <t>ref
0.62
0.58</t>
  </si>
  <si>
    <t>ref
(0.54-0.73) p&lt;0.001
(0.49-0.70) p&lt;0.001</t>
  </si>
  <si>
    <t>ref
1.88
4.18</t>
  </si>
  <si>
    <t>ref
(1.17-3.02) p0.009
(2.50-6.99) p&lt;0.001</t>
  </si>
  <si>
    <t>0-300
300-650
650</t>
  </si>
  <si>
    <t xml:space="preserve">ref
0.71
0.48
</t>
  </si>
  <si>
    <t>ref
(0.65-0.77) p&lt;0.001
(0.43-0.53) p&lt;0.001</t>
  </si>
  <si>
    <t>&lt;31
&gt;31</t>
  </si>
  <si>
    <t>ref
1.19</t>
  </si>
  <si>
    <t>ref
(1.10-1.29) p &lt;0.001</t>
  </si>
  <si>
    <t>0-25
25-40
&gt;40</t>
  </si>
  <si>
    <t>ref
1.05
0.64</t>
  </si>
  <si>
    <t>ref
(0.96-1.14) p&lt;0.001
(0.59-0.70) p&lt;0.001</t>
  </si>
  <si>
    <t xml:space="preserve">ref
0.73
0.65
</t>
  </si>
  <si>
    <t xml:space="preserve">ref
(0.67-0.78) p&lt;0.001
(0.59-0.71) p&lt;0.001
</t>
  </si>
  <si>
    <t>0-4
4-7
&gt;7</t>
  </si>
  <si>
    <t>ref
0.62
1.05</t>
  </si>
  <si>
    <t>ref
(0.57-0.67) p&lt;0.001
(0.97-1.15) p 0.21</t>
  </si>
  <si>
    <t xml:space="preserve">0-260
260-350
&gt;350
</t>
  </si>
  <si>
    <t>ref
0.68
0.98</t>
  </si>
  <si>
    <t>ref
(0.62-0.74) p&lt;0.001
(0.88-1.01) p0.65</t>
  </si>
  <si>
    <t xml:space="preserve">15-21
13-15
10-13
</t>
  </si>
  <si>
    <t>ref
2.62
3.63</t>
  </si>
  <si>
    <t xml:space="preserve">ref
(1.77-3.89) p&lt;0.001
(2.44-5.42) p&lt;0.001
</t>
  </si>
  <si>
    <t>ref
1.4
3.0</t>
  </si>
  <si>
    <t>ref
(0.96-2.05) p0.066
(2.15-4.20)p&lt;0.001</t>
  </si>
  <si>
    <t>ref
1.96
1.93</t>
  </si>
  <si>
    <t>ref
(1.28-3.03) p 0.001
(1.22-3.08) p0.003</t>
  </si>
  <si>
    <t xml:space="preserve">ref
1.05
</t>
  </si>
  <si>
    <t xml:space="preserve">ref
(0.80-1.38) p0.73
</t>
  </si>
  <si>
    <t>ref
1.21
2.44</t>
  </si>
  <si>
    <t xml:space="preserve">ref
(0.82-1.79) p 0.32
(1.62-3.69) p&lt;0.001
</t>
  </si>
  <si>
    <t>ref
2.7
3.36</t>
  </si>
  <si>
    <t xml:space="preserve">ref
(1.78-4.13) p&lt;0.001
(2.22-5.11) p&lt;0.001
</t>
  </si>
  <si>
    <t xml:space="preserve">Rural area
Urban (ref)
</t>
  </si>
  <si>
    <t>(1.53-7.35) &lt;0.002</t>
  </si>
  <si>
    <t xml:space="preserve">Rural
Urban
</t>
  </si>
  <si>
    <t>60%
40%</t>
  </si>
  <si>
    <t>Temperature in C</t>
  </si>
  <si>
    <t>(0.76-0.97)</t>
  </si>
  <si>
    <t>Temperature in C squared</t>
  </si>
  <si>
    <t>(0.95-0.99)</t>
  </si>
  <si>
    <t>Distance to schools &gt;= 2km</t>
  </si>
  <si>
    <t>(1.06-2.80)</t>
  </si>
  <si>
    <t>Distance to water body &gt;= 30km</t>
  </si>
  <si>
    <t>(1.08-2.66)</t>
  </si>
  <si>
    <t>Measure of greenness &gt;=0.35
0.25-0.34
0.15-0.24
&lt;0.15</t>
  </si>
  <si>
    <t>ref
2.70
4.42
4.39</t>
  </si>
  <si>
    <t>ref
(1.16-544)
(1.58-10.03)
(1.15-11.96)</t>
  </si>
  <si>
    <t>Distance to road &gt;= 3km</t>
  </si>
  <si>
    <t>(1.14-2.6)</t>
  </si>
  <si>
    <t>Distance to primary road (km)
&lt;40
40-77
&gt;=77</t>
  </si>
  <si>
    <t>ref
4.11
6.17</t>
  </si>
  <si>
    <t>ref
(1.91-7.97)
(2.53-12.82)</t>
  </si>
  <si>
    <t>&gt;2 school per 1000 population</t>
  </si>
  <si>
    <t>(0.19-0.79)</t>
  </si>
  <si>
    <t>Access to improved sanitation (&gt;=43% ref, &lt;43%)</t>
  </si>
  <si>
    <t>(5.37-8.91)</t>
  </si>
  <si>
    <t>Open defecation</t>
  </si>
  <si>
    <t>(1.10-1.36)</t>
  </si>
  <si>
    <t xml:space="preserve">Access to an improved water sourc (&gt;=55% ref, &lt;55%) </t>
  </si>
  <si>
    <t>(5.44-9.18)</t>
  </si>
  <si>
    <t>Mean annual precipitation (mm)
&lt;800
&gt;=800</t>
  </si>
  <si>
    <t>ref
0.39</t>
  </si>
  <si>
    <t>ref
(0.33-0.46)</t>
  </si>
  <si>
    <t xml:space="preserve">Urban
</t>
  </si>
  <si>
    <t>(0.26-0.43)</t>
  </si>
  <si>
    <t>Mean Annual temperature C
12-18
19-21
22-23
24-29</t>
  </si>
  <si>
    <t>ref
2.21
1.47
0.80</t>
  </si>
  <si>
    <t>ref
(1.93-2.53)
(1.25-1.73)
(0.65-0.98)</t>
  </si>
  <si>
    <t>Distance to nearest school (km)
&lt;1 km ref
1-1.9
2.0-4.9
&gt;=5</t>
  </si>
  <si>
    <t>ref
1.28
2.5
2.23</t>
  </si>
  <si>
    <t>ref
(1.09-1.50)
(2.17-2.81)
(1.95-2.55)</t>
  </si>
  <si>
    <t>Average school attendance</t>
  </si>
  <si>
    <t>(0.85-0.99)</t>
  </si>
  <si>
    <t>Variance Land surface temperature C
1-8
8-12
13-16
16-39</t>
  </si>
  <si>
    <t>ref
1.86
1.68
0.69</t>
  </si>
  <si>
    <t>ref
(1.66-2.09)
(1.44-1.96)
(0.60-0.80)</t>
  </si>
  <si>
    <t>Average Land Surfce Temperature C
19-32.5
32.6-36.3
36.4-40.7
40.8-52.6</t>
  </si>
  <si>
    <t>ref
1.45
1.39
1.13</t>
  </si>
  <si>
    <t>ref
(1.27-1.66)
(1.21-1.60)
(0.97-1.31)</t>
  </si>
  <si>
    <t>Annual aridity index
Humid (&gt;0.65)
Dry sub humid (0.5-0.65)
Semi arid (0.2-0.5)
Arid (&lt;0.2)</t>
  </si>
  <si>
    <t xml:space="preserve">
ref
2.93
4.53
1.76</t>
  </si>
  <si>
    <t>ref
(2.33-3.68)
(3.63-5.65)
(1.34-2.30)</t>
  </si>
  <si>
    <t>0-29 km
30-170 km</t>
  </si>
  <si>
    <t>ref
2.15</t>
  </si>
  <si>
    <t>ref
(1.97-2.36)</t>
  </si>
  <si>
    <t>&gt;=0.35
0.25-.34
0.15-0.24
&lt;0.15</t>
  </si>
  <si>
    <t>ref
3.75
5.69
3.68</t>
  </si>
  <si>
    <t>ref
(3.11-4.52)
(4.64-6.99)
(2.89-4.69)</t>
  </si>
  <si>
    <t>Schools per 1000 population
&lt;2.0 ref
&gt;=2.0</t>
  </si>
  <si>
    <t xml:space="preserve">ref
0.42
</t>
  </si>
  <si>
    <t>ref
(0.3-0.52)</t>
  </si>
  <si>
    <t>Distance to road
0-3 km
&gt;= 3km</t>
  </si>
  <si>
    <t>ref
1.52</t>
  </si>
  <si>
    <t>ref
(1.39-1.67)</t>
  </si>
  <si>
    <t>Distance to primary road
&lt;40
40-77
&gt;=77</t>
  </si>
  <si>
    <t>ref
1.87
3.60</t>
  </si>
  <si>
    <t>ref
(1.61-2.17)
(3.05-4.25)</t>
  </si>
  <si>
    <t>(0.92-1.01)</t>
  </si>
  <si>
    <t>Lower inequality (&lt;=30%)</t>
  </si>
  <si>
    <t>(0.13-1.90)</t>
  </si>
  <si>
    <t>animals per 5 km cell
0
1-9
10-49
50-650</t>
  </si>
  <si>
    <t>ref
2.62
1.92
1.21</t>
  </si>
  <si>
    <t>ref
(2.12-3.23)
(1.51-2.46)
(0.94-1.56)</t>
  </si>
  <si>
    <t>Distance to small scale irrigation
0-19
20-39
40-305</t>
  </si>
  <si>
    <t>ref
1.49
2.02</t>
  </si>
  <si>
    <t>ref
(1.34-1.67)
(1.80-2.27)</t>
  </si>
  <si>
    <t>214-721 m
722-1051
1052-1567
1568-2816</t>
  </si>
  <si>
    <t>ref
2.84
3.83
2.31</t>
  </si>
  <si>
    <t>ref
(2.5-3.3)
(3.2-4.5)
(1.9-2.8)</t>
  </si>
  <si>
    <t>Crowded living quarters (&gt;5 per room)</t>
  </si>
  <si>
    <t>(1.13-1.69)</t>
  </si>
  <si>
    <t>0-12
13-34
35-110
111-25500</t>
  </si>
  <si>
    <t>ref
0.76
0.59
0.29</t>
  </si>
  <si>
    <t>ref
(0.69-0.83)
(0.52-0.67)
(0.25-0.34)</t>
  </si>
  <si>
    <t xml:space="preserve">(0.4-0.7)
</t>
  </si>
  <si>
    <t xml:space="preserve">Savannah/Grasslands 
</t>
  </si>
  <si>
    <t xml:space="preserve">1.23
</t>
  </si>
  <si>
    <t xml:space="preserve">(1.1-1.4)
</t>
  </si>
  <si>
    <t xml:space="preserve">continuous </t>
  </si>
  <si>
    <t xml:space="preserve">0.17 
</t>
  </si>
  <si>
    <t>(0.1-0.26)</t>
  </si>
  <si>
    <t>(0.11-0.38)</t>
  </si>
  <si>
    <t>continuous
squared term</t>
  </si>
  <si>
    <t xml:space="preserve">
[0.21]</t>
  </si>
  <si>
    <t xml:space="preserve">
[0.07-0.58]</t>
  </si>
  <si>
    <t xml:space="preserve">continuous
</t>
  </si>
  <si>
    <t xml:space="preserve">2.95
</t>
  </si>
  <si>
    <t xml:space="preserve">(1.36-6.85)
</t>
  </si>
  <si>
    <t xml:space="preserve">0.89
</t>
  </si>
  <si>
    <t xml:space="preserve">(0.69-1.14)
</t>
  </si>
  <si>
    <t>[0.62-0.87]</t>
  </si>
  <si>
    <t xml:space="preserve">
[0.19]</t>
  </si>
  <si>
    <t xml:space="preserve">
[0.05-0.63]</t>
  </si>
  <si>
    <t xml:space="preserve">1.91
</t>
  </si>
  <si>
    <t xml:space="preserve">(0.79-5.08)
</t>
  </si>
  <si>
    <t xml:space="preserve">0.91
</t>
  </si>
  <si>
    <t xml:space="preserve">(0.62-1.37)
</t>
  </si>
  <si>
    <t>[0.83]</t>
  </si>
  <si>
    <t>[0.67-1.02]</t>
  </si>
  <si>
    <t>Rural (ref)
Urban</t>
  </si>
  <si>
    <t>(0.31-0.52)</t>
  </si>
  <si>
    <t>(0.17-0.61)</t>
  </si>
  <si>
    <t>&lt;200 m
200-499
500+</t>
  </si>
  <si>
    <t>1
14.41
5.56</t>
  </si>
  <si>
    <t>ref
&lt;0.0001
&lt;0.0001</t>
  </si>
  <si>
    <t>&gt;=0.35
0.25-0.34
0.15-0.24
&lt;0.15</t>
  </si>
  <si>
    <t>1
6.66
26.00
4.53</t>
  </si>
  <si>
    <t>ref
0.001
&lt;0.0001
0.01</t>
  </si>
  <si>
    <t>Other
Savannah/Grasslands</t>
  </si>
  <si>
    <t>1
2.70</t>
  </si>
  <si>
    <t>ref
&lt;0.0001</t>
  </si>
  <si>
    <t>continuous (per 5km cell)</t>
  </si>
  <si>
    <t>Rural
Urban</t>
  </si>
  <si>
    <t>1
0.27</t>
  </si>
  <si>
    <t>continuous</t>
  </si>
  <si>
    <t>surface water: continuous distance km</t>
  </si>
  <si>
    <t>Constructured water source present
Yes
No</t>
  </si>
  <si>
    <t>60.6%
58.5%</t>
  </si>
  <si>
    <t>none</t>
  </si>
  <si>
    <t>Bus route present
Yes
No</t>
  </si>
  <si>
    <t>52%
65.5%</t>
  </si>
  <si>
    <t>Dispensary present
Yes
No</t>
  </si>
  <si>
    <t>62.6%
57.2%</t>
  </si>
  <si>
    <t>None</t>
  </si>
  <si>
    <t>Less access (further from road or town) [Combined]</t>
  </si>
  <si>
    <t>Variable direction and outcome trend combined (corrected for collapsed variables)</t>
  </si>
  <si>
    <t>Analyzed Variables-Collapsed</t>
  </si>
  <si>
    <t>Medical services Present/close [Combined]</t>
  </si>
  <si>
    <t>School Present/close [Combined]</t>
  </si>
  <si>
    <t>Sanitation present [Combined]</t>
  </si>
  <si>
    <t>Water present [Combined]</t>
  </si>
  <si>
    <t>spatial effects</t>
  </si>
  <si>
    <t>no spatial effects</t>
  </si>
  <si>
    <t>Iterative genearlized least square mode</t>
  </si>
  <si>
    <t>bayesian hierarchical model</t>
  </si>
  <si>
    <t>continuous squared term</t>
  </si>
  <si>
    <t>non-spatial</t>
  </si>
  <si>
    <t>spatial</t>
  </si>
  <si>
    <t>model type</t>
  </si>
  <si>
    <t>U</t>
  </si>
  <si>
    <t>M1</t>
  </si>
  <si>
    <t>M2</t>
  </si>
  <si>
    <t>M3</t>
  </si>
  <si>
    <t>M4</t>
  </si>
  <si>
    <t>Outcome tred</t>
  </si>
  <si>
    <t>Signficance</t>
  </si>
  <si>
    <t>Overall</t>
  </si>
  <si>
    <t>Final trend</t>
  </si>
  <si>
    <t>Final Signficance</t>
  </si>
  <si>
    <t>Multivariable 1</t>
  </si>
  <si>
    <t>Multivariable 2</t>
  </si>
  <si>
    <t>Multivariable 3</t>
  </si>
  <si>
    <t>Multivariable 4</t>
  </si>
  <si>
    <t>Univariable</t>
  </si>
  <si>
    <t>Univariable or Multivariable model</t>
  </si>
  <si>
    <t>Multivariable</t>
  </si>
  <si>
    <t>Higher</t>
  </si>
  <si>
    <t>Lower</t>
  </si>
  <si>
    <t>HIgher</t>
  </si>
  <si>
    <t>increase/present-Lower</t>
  </si>
  <si>
    <t>Lower access (further from road or town) [Combined]</t>
  </si>
  <si>
    <t>Higer</t>
  </si>
  <si>
    <t>increase/present-Higer</t>
  </si>
  <si>
    <t>Rural Higer TF than Urban areas, by stratum no reported numbers</t>
  </si>
  <si>
    <t>0
1 or Higer</t>
  </si>
  <si>
    <t>increase/present-Higher</t>
  </si>
  <si>
    <t>Variable Category</t>
  </si>
  <si>
    <t>Reference</t>
  </si>
  <si>
    <t>Adera TH, Macleod C, Endriyas M, Dejene M, Willis R, Chu BK, et al. Prevalence of and Risk Factors for Trachoma in Southern Nations, Nationalities, and Peoples' Region, Ethiopia: Results of 40 Population-Based Prevalence Surveys Carried Out with the Global Trachoma Mapping Project. Ophthalmic Epidemiol. 2016;23(sup1):84-93. doi: 10.1080/09286586.2016.1247876. PubMed PMID: 27918229.</t>
  </si>
  <si>
    <t>Alemayehu WM, M.; Fredlander, E.; Worku, A.; Courtright, P. Active trachoma in children in central Ethiopia: association with altitude. Transactions of the Royal Society of Tropical Medicine &amp; Hygiene. 2005;99(11):840-3. PubMed PMID: 16107273.</t>
  </si>
  <si>
    <t>Altherr FM, Nute AW, Zerihun M, Sata E, Stewart AEP, Gessese D, et al. Associations between Water, Sanitation and Hygiene (WASH) and trachoma clustering at aggregate spatial scales, Amhara, Ethiopia. Parasit Vectors. 2019;12(1):540. Epub 2019/11/16. doi: 10.1186/s13071-019-3790-3. PubMed PMID: 31727155; PubMed Central PMCID: PMCPMC6857222.</t>
  </si>
  <si>
    <t>Baggaley RF, Solomon AW, Kuper H, Polack S, Massae PA, Kelly J, et al. Distance to water source and altitude in relation to active trachoma in Rombo district, Tanzania. Trop Med Int Health. 2006;11(2):220-7. Epub 2006/02/03. doi: 10.1111/j.1365-3156.2005.01553.x. PubMed PMID: 16451347; PubMed Central PMCID: PMCPMC6855913.</t>
  </si>
  <si>
    <t>Bailey R, Osmond C, Mabey DC, Whittle HC, Ward ME. Analysis of the household distribution of trachoma in a Gambian village using a Monte Carlo simulation procedure. Int J Epidemiol. 1989;18(4):944-51. Epub 1989/12/01. doi: 10.1093/ije/18.4.944. PubMed PMID: 2621031.</t>
  </si>
  <si>
    <t>Bero B, Macleod C, Alemayehu W, Gadisa S, Abajobir A, Adamu Y, et al. Prevalence of and Risk Factors for Trachoma in Oromia Regional State of Ethiopia: Results of 79 Population-Based Prevalence Surveys Conducted with the Global Trachoma Mapping Project. Ophthalmic Epidemiol. 2016;23(6):392-405. Epub 2016/11/08. doi: 10.1080/09286586.2016.1243717. PubMed PMID: 27820657; PubMed Central PMCID: PMCPMC6837860.</t>
  </si>
  <si>
    <t>Clements AC, Kur LW, Gatpan G, Ngondi JM, Emerson PM, Lado M, et al. Targeting trachoma control through risk mapping: the example of Southern Sudan. PLoS Negl Trop Dis. 2010;4(8):e799. Epub 2010/09/03. doi: 10.1371/journal.pntd.0000799. PubMed PMID: 20808910; PubMed Central PMCID: PMCPMC2923154.</t>
  </si>
  <si>
    <t>Edwards TS, J.; Sturrock, H. J. W.; Kur, L. W.; Sabasio, A.; Finn, T. P.; Lado, M.; Haddad, D.; Kolaczinski, J. H. Prevalence of Trachoma in Unity State, South Sudan: Results from a large-scale population-based survey and potential implications for further surveys. PLoS Neglected Tropical Diseases. 2012;6 (4) (no pagination)(e1585). PubMed PMID: 364837418.</t>
  </si>
  <si>
    <t>Elshafie BE, Osman KH, Macleod C, Hassan A, Bush S, Dejene M, et al. The Epidemiology of Trachoma in Darfur States and Khartoum State, Sudan: Results of 32 Population-Based Prevalence Surveys. Ophthalmic Epidemiol. 2016;23(6):381-91. doi: 10.1080/09286586.2016.1243718. PubMed PMID: 27841721.</t>
  </si>
  <si>
    <t>Flueckiger RM, Giorgi E, Cano J, Abdala M, Amiel ON, Baayenda G, et al. Understanding the spatial distribution of trichiasis and its association with trachomatous inflammation-follicular. BMC Infect Dis. 2019;19(1):364. Epub 2019/05/02. doi: 10.1186/s12879-019-3935-1. PubMed PMID: 31039737; PubMed Central PMCID: PMCPMC6492377.</t>
  </si>
  <si>
    <t>Garn JV, Boisson S, Willis R, Bakhtiari A, Al-Khatib T, Amer K, et al. Sanitation and water supply coverage thresholds associated with active trachoma: Modeling cross-sectional data from 13 countries. PLoS Negl Trop Dis. 2018;12(1):e0006110. Epub 2018/01/23. doi: 10.1371/journal.pntd.0006110. PubMed PMID: 29357365; PubMed Central PMCID: PMCPMC5800679.</t>
  </si>
  <si>
    <t>Hagi M, Schemann JF, Mauny F, Momo G, Sacko D, Traore L, et al. Active trachoma among children in Mali: Clustering and environmental risk factors. PLoS Negl Trop Dis. 2010;4(1):e583. Epub 2010/01/21. doi: 10.1371/journal.pntd.0000583. PubMed PMID: 20087414; PubMed Central PMCID: PMCPMC2799671.</t>
  </si>
  <si>
    <t>Haileselassie TB, S. Altitude-a risk factor for active trachoma in southern Ethiopia. Ethiopian Medical Journal. 2007;45(2):181-6. PubMed PMID: 17642175.</t>
  </si>
  <si>
    <t>Jie YX, L.; Ma, K.; Zhang, S.; Zhu, J.; Jonas, J. B. Prevalence of trachoma in the adult Chinese population. The Beijing Eye Study. Eye. 2008;22(6):790-1. PubMed PMID: 17491601.</t>
  </si>
  <si>
    <t>Katz JW, K. P.;  Jr.; Khatry, S. K.; LeClerq, S. C.; Pradhan, E. K.; Thapa, M. D.; Ram Shrestha, S.; Taylor, H. R. Prevalence and risk factors for trachoma in Sarlahi district, Nepal. British Journal of Ophthalmology. 1996;80(12):1037-41. PubMed PMID: 9059265.</t>
  </si>
  <si>
    <t>Ketema KT, M.; Woldeyohannes, D.; Muluye, D. Active trachoma and associated risk factors among children in Baso Liben District of East Gojjam, Ethiopia. BMC Public Health. 2012;12:1105. PubMed PMID: 23259854.</t>
  </si>
  <si>
    <t>Khandekar RN, N. H.; Mai, P. Blinding trachoma in the northern provinces of Vietnam--a cross sectional survey. Ophthalmic Epidemiology. 2006;13(3):183-9. PubMed PMID: 16854772.</t>
  </si>
  <si>
    <t>Koukounari AT, S.; Donnelly, C. A.; Ouedraogo, A.; Yoda, B.; Ky, C.; Kabore, M.; Bosque-Oliva, E.; Basanez, M. G.; Fenwick, A.; Webster, J. P. Integrated monitoring and evaluation and environmental risk factors for urogenital schistosomiasis and active trachoma in Burkina Faso before preventative chemotherapy using sentinel sites. BMC Infectious Diseases. 2011;11:191. PubMed PMID: 21749703.</t>
  </si>
  <si>
    <t>Last A, Burr S, Alexander N, Harding-Esch E, Roberts CH, Nabicassa M, et al. Spatial clustering of high load ocular Chlamydia trachomatis infection in trachoma: a cross-sectional population-based study. Pathog Dis. 2017;75(5). Epub 2017/05/05. doi: 10.1093/femspd/ftx050. PubMed PMID: 28472466; PubMed Central PMCID: PMCPMC5808645.</t>
  </si>
  <si>
    <t>Luna EJL, M. F.; Medina, N. H.; Favacho, J.; Cardoso, M. R. Prevalence of Trachoma in Schoolchildren in Brazil. Ophthalmic Epidemiology. 2016;23(6):360-5. PubMed PMID: 27824506.</t>
  </si>
  <si>
    <t>Macharelli CA, Schellini SA, Opromolla PA, Dalben I. Spatial distribution of trachoma cases in the City of Bauru, State of São Paulo, Brazil, detected in 2006: defining key areas for improvement of health resources. Rev Soc Bras Med Trop. 2013;46(2):190-5. Epub 2013/04/06. doi: 10.1590/0037-8682-1632-2013. PubMed PMID: 23559341.</t>
  </si>
  <si>
    <t>Medina NHLM, F.; Durkin, S. R.; Cardoso, M. R.; Luna, E. A.; Koizumi, I. K.; Brock, K. R.; Freitas, H. S.; Mauricio, M. A. Survey of Trachoma within school students in the state of Roraima, Brazil. Ophthalmology. 2011;118(10):1938-43. PubMed PMID: 21684601.</t>
  </si>
  <si>
    <t>Mpyet CG, M.; Ogoshi, C. Personal and environmental risk factors for active trachoma in children in Yobe state, north-eastern Nigeria. Tropical Medicine &amp; International Health. 2010;15(2):168-72. PubMed PMID: 20002619.</t>
  </si>
  <si>
    <t>Ngondi JG, T.; Shargie, E. B.; Graves, P. M.; Ejigsemahu, Y.; Teferi, T.; Genet, A.; Mosher, A. W.; Endeshaw, T.; Zerihun, M.; Messele, A.; Richards, F. O.;  Jr.; Emerson, P. M. Risk factors for active trachoma in children and trichiasis in adults: a household survey in Amhara Regional State, Ethiopia. Transactions of the Royal Society of Tropical Medicine &amp; Hygiene. 2008;102(5):432-8. PubMed PMID: 18394663.</t>
  </si>
  <si>
    <t>Oswald WE, Stewart AE, Kramer MR, Endeshaw T, Zerihun M, Melak B, et al. Active trachoma and community use of sanitation, Ethiopia. Bull World Health Organ. 2017;95(4):250-60. Epub 2017/05/10. doi: 10.2471/BLT.16.177758. PubMed PMID: 28479620; PubMed Central PMCID: PMCPMC5407250.</t>
  </si>
  <si>
    <t>Polack SRS, A. W.; Alexander, N. D.; Massae, P. A.; Safari, S.; Shao, J. F.; Foster, A.; Mabey, D. C. The household distribution of trachoma in a Tanzanian village: an application of GIS to the study of trachoma. Transactions of the Royal Society of Tropical Medicine &amp; Hygiene. 2005;99(3):218-25. PubMed PMID: 15653125.</t>
  </si>
  <si>
    <t>Sahlu TL, C. The prevalence and environmental risk factors for moderate and severe trachoma in southern Ethiopia. Journal of Tropical Medicine &amp; Hygiene. 1992;95(1):36-41. PubMed PMID: 1740817.</t>
  </si>
  <si>
    <t>Schellini SAL, M. M.; Ferraz, L. B.; Neto, J. O.; Medina, N. H.; Padovani, C. R. Prevalence and spatial distribution of trachoma among schoolchildren in botucatu, Sao Paulo - Brazil. [Portuguese, English]. Arquivos Brasileiros de Oftalmologia. 2010;73(4):358-62. PubMed PMID: 359980003.</t>
  </si>
  <si>
    <t>Schemann JFS, D.; Malvy, D.; Momo, G.; Traore, L.; Bore, O.; Coulibaly, S.; Banou, A. Risk factors for trachoma in Mali. International Journal of Epidemiology. 2002;31(1):194-201. PubMed PMID: 11914321.</t>
  </si>
  <si>
    <t>Schemann JF, Laffly D, Sacko D, Zephak G, Malvy D. Trichiasis and geoclimatic factors in Mali. Trans R Soc Trop Med Hyg. 2007;101(10):996-1003. Epub 2007/07/31. doi: 10.1016/j.trstmh.2007.05.015. PubMed PMID: 17658570.</t>
  </si>
  <si>
    <t>Silva EJDP, D. P.;Ambrozio, Joam;Barboza, L. M.;Fonseca, V. L.;Caldeira, A. P. Prevalence of trachoma and associated factors in students from the Jequitinhonha Valley, Minas Gerais, Brazil. Revista Da Sociedade Brasileira de Medicina Tropical. 2020;53:e20200056. PubMed PMID: 33111907.</t>
  </si>
  <si>
    <t>Smith JL. The spatial distribution and epidemiology of trachoma: application and evaluation of geographical information in defining disease burden and planning control [Ph.D.]. Ann Arbor: University of London, London School of Hygiene and Tropical Medicine (United Kingdom); 2014.</t>
  </si>
  <si>
    <t>Smith JL, Sivasubramaniam S, Rabiu MM, Kyari F, Solomon AW, Gilbert C. Multilevel Analysis of Trachomatous Trichiasis and Corneal Opacity in Nigeria: The Role of Environmental and Climatic Risk Factors on the Distribution of Disease. PLoS Negl Trop Dis. 2015;9(7):e0003826. Epub 2015/07/30. doi: 10.1371/journal.pntd.0003826. PubMed PMID: 26222549; PubMed Central PMCID: PMCPMC4519340.</t>
  </si>
  <si>
    <t>West SKM, B.; Turner, V. M.; Mmbaga, B. B.; Taylor, H. R. The epidemiology of trachoma in central Tanzania. International Journal of Epidemiology. 1991;20(4):1088-92. PubMed PMID: 1800408.</t>
  </si>
  <si>
    <t>Level (indivual, household, community, district)</t>
  </si>
  <si>
    <t>District</t>
  </si>
  <si>
    <t>Autocorrelation/Clustering</t>
  </si>
  <si>
    <t>Global Moran's I</t>
  </si>
  <si>
    <t>Exploratory Spatial Data Analysis</t>
  </si>
  <si>
    <t>Getis-Ord Gi*</t>
  </si>
  <si>
    <t>EU</t>
  </si>
  <si>
    <t>Local Moran's I</t>
  </si>
  <si>
    <t>PLoS Neglected Tropical Diseases [electronic resource]</t>
  </si>
  <si>
    <t>Cluster</t>
  </si>
  <si>
    <t>semivariogram</t>
  </si>
  <si>
    <t>Semivariogram</t>
  </si>
  <si>
    <t>Interpolation</t>
  </si>
  <si>
    <t>Kriging</t>
  </si>
  <si>
    <t>Multiple</t>
  </si>
  <si>
    <t>Model</t>
  </si>
  <si>
    <t xml:space="preserve">Binomial logistic </t>
  </si>
  <si>
    <t>Generalized Liner Model</t>
  </si>
  <si>
    <t>Marcharelli, C. 2013</t>
  </si>
  <si>
    <t>Kernel estimate</t>
  </si>
  <si>
    <t>Schellini, A. 2010</t>
  </si>
  <si>
    <t>Arquivos Brasileiros de Oftalmologia</t>
  </si>
  <si>
    <t>Spatial interpolation (unspecified)</t>
  </si>
  <si>
    <t>Polack, S. 2005</t>
  </si>
  <si>
    <t>household</t>
  </si>
  <si>
    <t>Kulldorf spatial scan statistic</t>
  </si>
  <si>
    <t>Clustering/Correlogram</t>
  </si>
  <si>
    <t>Mixed or random effect regression</t>
  </si>
  <si>
    <t>Bailey, R. 1989</t>
  </si>
  <si>
    <t>Gambia</t>
  </si>
  <si>
    <t>Edwards, T. 2012</t>
  </si>
  <si>
    <t>cluster</t>
  </si>
  <si>
    <t>Baysien</t>
  </si>
  <si>
    <t>Last, A. 2017</t>
  </si>
  <si>
    <t>Pathogens and Disease</t>
  </si>
  <si>
    <t>Guinea Bissau</t>
  </si>
  <si>
    <t>Spatial Method category</t>
  </si>
  <si>
    <t>Spatial Method group</t>
  </si>
  <si>
    <t>Spatial Method specifics</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sz val="10"/>
      <color theme="1"/>
      <name val="Calibri"/>
      <family val="2"/>
      <scheme val="minor"/>
    </font>
  </fonts>
  <fills count="7">
    <fill>
      <patternFill patternType="none"/>
    </fill>
    <fill>
      <patternFill patternType="gray125"/>
    </fill>
    <fill>
      <patternFill patternType="solid">
        <fgColor theme="0" tint="-0.499984740745262"/>
        <bgColor indexed="64"/>
      </patternFill>
    </fill>
    <fill>
      <patternFill patternType="solid">
        <fgColor rgb="FFFFFF00"/>
        <bgColor indexed="64"/>
      </patternFill>
    </fill>
    <fill>
      <patternFill patternType="solid">
        <fgColor theme="9"/>
        <bgColor indexed="64"/>
      </patternFill>
    </fill>
    <fill>
      <patternFill patternType="solid">
        <fgColor rgb="FF7030A0"/>
        <bgColor indexed="64"/>
      </patternFill>
    </fill>
    <fill>
      <patternFill patternType="solid">
        <fgColor theme="8" tint="0.39997558519241921"/>
        <bgColor indexed="64"/>
      </patternFill>
    </fill>
  </fills>
  <borders count="7">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26">
    <xf numFmtId="0" fontId="0" fillId="0" borderId="0" xfId="0"/>
    <xf numFmtId="0" fontId="1" fillId="0" borderId="0" xfId="0" applyFont="1" applyFill="1" applyBorder="1"/>
    <xf numFmtId="0" fontId="1" fillId="2" borderId="0" xfId="0" applyFont="1" applyFill="1" applyBorder="1" applyAlignment="1">
      <alignment wrapText="1"/>
    </xf>
    <xf numFmtId="0" fontId="1" fillId="4" borderId="0" xfId="0" applyFont="1" applyFill="1" applyBorder="1" applyAlignment="1">
      <alignment wrapText="1"/>
    </xf>
    <xf numFmtId="0" fontId="1" fillId="5" borderId="0" xfId="0" applyFont="1" applyFill="1" applyBorder="1" applyAlignment="1">
      <alignment wrapText="1"/>
    </xf>
    <xf numFmtId="0" fontId="1" fillId="3" borderId="0" xfId="0" applyFont="1" applyFill="1" applyBorder="1" applyAlignment="1">
      <alignment wrapText="1"/>
    </xf>
    <xf numFmtId="0" fontId="1" fillId="6" borderId="0" xfId="0" applyFont="1" applyFill="1" applyBorder="1" applyAlignment="1">
      <alignment wrapText="1"/>
    </xf>
    <xf numFmtId="0" fontId="1" fillId="0" borderId="0" xfId="0" applyFont="1" applyFill="1" applyBorder="1" applyAlignment="1">
      <alignment wrapText="1"/>
    </xf>
    <xf numFmtId="0" fontId="1" fillId="2" borderId="0" xfId="0" applyFont="1" applyFill="1" applyBorder="1"/>
    <xf numFmtId="0" fontId="1" fillId="2" borderId="4" xfId="0" applyFont="1" applyFill="1" applyBorder="1" applyAlignment="1">
      <alignment wrapText="1"/>
    </xf>
    <xf numFmtId="0" fontId="1" fillId="2" borderId="5" xfId="0" applyFont="1" applyFill="1" applyBorder="1" applyAlignment="1">
      <alignment wrapText="1"/>
    </xf>
    <xf numFmtId="0" fontId="1" fillId="2" borderId="6" xfId="0" applyFont="1" applyFill="1" applyBorder="1" applyAlignment="1">
      <alignment wrapText="1"/>
    </xf>
    <xf numFmtId="0" fontId="1" fillId="2" borderId="1" xfId="0" applyFont="1" applyFill="1" applyBorder="1"/>
    <xf numFmtId="0" fontId="1" fillId="2" borderId="2" xfId="0" applyFont="1" applyFill="1" applyBorder="1"/>
    <xf numFmtId="0" fontId="1" fillId="2" borderId="3" xfId="0" applyFont="1" applyFill="1" applyBorder="1"/>
    <xf numFmtId="0" fontId="1" fillId="2" borderId="2" xfId="0" applyFont="1" applyFill="1" applyBorder="1" applyAlignment="1">
      <alignment horizontal="center"/>
    </xf>
    <xf numFmtId="0" fontId="0" fillId="0" borderId="0" xfId="0" applyFont="1" applyFill="1" applyBorder="1"/>
    <xf numFmtId="0" fontId="0" fillId="0" borderId="0" xfId="0" applyFont="1" applyFill="1"/>
    <xf numFmtId="0" fontId="0" fillId="0" borderId="0" xfId="0" applyFont="1" applyFill="1" applyAlignment="1">
      <alignment horizontal="center"/>
    </xf>
    <xf numFmtId="0" fontId="1" fillId="0" borderId="0" xfId="0" applyFont="1"/>
    <xf numFmtId="0" fontId="1" fillId="3" borderId="0" xfId="0" applyFont="1" applyFill="1" applyBorder="1" applyAlignment="1">
      <alignment horizontal="center"/>
    </xf>
    <xf numFmtId="0" fontId="1" fillId="6" borderId="0"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4" borderId="0" xfId="0" applyFont="1" applyFill="1" applyBorder="1" applyAlignment="1">
      <alignment horizontal="center"/>
    </xf>
    <xf numFmtId="0" fontId="1" fillId="5" borderId="0"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5"/>
  <sheetViews>
    <sheetView topLeftCell="C1" workbookViewId="0">
      <selection activeCell="C8" sqref="C8"/>
    </sheetView>
  </sheetViews>
  <sheetFormatPr defaultColWidth="9.109375" defaultRowHeight="14.4" x14ac:dyDescent="0.3"/>
  <cols>
    <col min="1" max="1" width="11.6640625" style="18" customWidth="1"/>
    <col min="2" max="2" width="18.5546875" style="17" customWidth="1"/>
    <col min="3" max="3" width="255.6640625" style="17" bestFit="1" customWidth="1"/>
    <col min="4" max="4" width="11.6640625" style="18" customWidth="1"/>
    <col min="5" max="16384" width="9.109375" style="17"/>
  </cols>
  <sheetData>
    <row r="1" spans="1:3" x14ac:dyDescent="0.3">
      <c r="A1" s="18">
        <v>1</v>
      </c>
      <c r="B1" s="16" t="s">
        <v>8</v>
      </c>
      <c r="C1" s="17" t="s">
        <v>558</v>
      </c>
    </row>
    <row r="2" spans="1:3" x14ac:dyDescent="0.3">
      <c r="A2" s="18">
        <v>2</v>
      </c>
      <c r="B2" s="16" t="s">
        <v>22</v>
      </c>
      <c r="C2" s="17" t="s">
        <v>559</v>
      </c>
    </row>
    <row r="3" spans="1:3" x14ac:dyDescent="0.3">
      <c r="A3" s="18">
        <v>3</v>
      </c>
      <c r="B3" s="16" t="s">
        <v>150</v>
      </c>
      <c r="C3" s="17" t="s">
        <v>560</v>
      </c>
    </row>
    <row r="4" spans="1:3" x14ac:dyDescent="0.3">
      <c r="A4" s="18">
        <v>4</v>
      </c>
      <c r="B4" s="16" t="s">
        <v>149</v>
      </c>
      <c r="C4" s="17" t="s">
        <v>561</v>
      </c>
    </row>
    <row r="5" spans="1:3" x14ac:dyDescent="0.3">
      <c r="A5" s="18">
        <v>5</v>
      </c>
      <c r="B5" s="16" t="s">
        <v>24</v>
      </c>
      <c r="C5" s="17" t="s">
        <v>563</v>
      </c>
    </row>
    <row r="6" spans="1:3" x14ac:dyDescent="0.3">
      <c r="A6" s="18">
        <v>6</v>
      </c>
      <c r="B6" s="16" t="s">
        <v>32</v>
      </c>
      <c r="C6" s="17" t="s">
        <v>564</v>
      </c>
    </row>
    <row r="7" spans="1:3" x14ac:dyDescent="0.3">
      <c r="A7" s="18">
        <v>7</v>
      </c>
      <c r="B7" s="16" t="s">
        <v>56</v>
      </c>
      <c r="C7" s="17" t="s">
        <v>566</v>
      </c>
    </row>
    <row r="8" spans="1:3" x14ac:dyDescent="0.3">
      <c r="A8" s="18">
        <v>8</v>
      </c>
      <c r="B8" s="16" t="s">
        <v>109</v>
      </c>
      <c r="C8" s="17" t="s">
        <v>567</v>
      </c>
    </row>
    <row r="9" spans="1:3" x14ac:dyDescent="0.3">
      <c r="A9" s="18">
        <v>9</v>
      </c>
      <c r="B9" s="16" t="s">
        <v>105</v>
      </c>
      <c r="C9" s="17" t="s">
        <v>568</v>
      </c>
    </row>
    <row r="10" spans="1:3" x14ac:dyDescent="0.3">
      <c r="A10" s="18">
        <v>10</v>
      </c>
      <c r="B10" s="16" t="s">
        <v>25</v>
      </c>
      <c r="C10" s="17" t="s">
        <v>569</v>
      </c>
    </row>
    <row r="11" spans="1:3" x14ac:dyDescent="0.3">
      <c r="A11" s="18">
        <v>11</v>
      </c>
      <c r="B11" s="16" t="s">
        <v>101</v>
      </c>
      <c r="C11" s="17" t="s">
        <v>570</v>
      </c>
    </row>
    <row r="12" spans="1:3" x14ac:dyDescent="0.3">
      <c r="A12" s="18">
        <v>12</v>
      </c>
      <c r="B12" s="16" t="s">
        <v>39</v>
      </c>
      <c r="C12" s="17" t="s">
        <v>571</v>
      </c>
    </row>
    <row r="13" spans="1:3" x14ac:dyDescent="0.3">
      <c r="A13" s="18">
        <v>13</v>
      </c>
      <c r="B13" s="16" t="s">
        <v>46</v>
      </c>
      <c r="C13" s="17" t="s">
        <v>572</v>
      </c>
    </row>
    <row r="14" spans="1:3" x14ac:dyDescent="0.3">
      <c r="A14" s="18">
        <v>14</v>
      </c>
      <c r="B14" s="16" t="s">
        <v>54</v>
      </c>
      <c r="C14" s="17" t="s">
        <v>573</v>
      </c>
    </row>
    <row r="15" spans="1:3" x14ac:dyDescent="0.3">
      <c r="A15" s="18">
        <v>15</v>
      </c>
      <c r="B15" s="16" t="s">
        <v>59</v>
      </c>
      <c r="C15" s="17" t="s">
        <v>574</v>
      </c>
    </row>
    <row r="16" spans="1:3" x14ac:dyDescent="0.3">
      <c r="A16" s="18">
        <v>16</v>
      </c>
      <c r="B16" s="16" t="s">
        <v>62</v>
      </c>
      <c r="C16" s="17" t="s">
        <v>575</v>
      </c>
    </row>
    <row r="17" spans="1:3" x14ac:dyDescent="0.3">
      <c r="A17" s="18">
        <v>17</v>
      </c>
      <c r="B17" s="16" t="s">
        <v>137</v>
      </c>
      <c r="C17" s="17" t="s">
        <v>576</v>
      </c>
    </row>
    <row r="18" spans="1:3" x14ac:dyDescent="0.3">
      <c r="A18" s="18">
        <v>18</v>
      </c>
      <c r="B18" s="16" t="s">
        <v>67</v>
      </c>
      <c r="C18" s="17" t="s">
        <v>577</v>
      </c>
    </row>
    <row r="19" spans="1:3" x14ac:dyDescent="0.3">
      <c r="A19" s="18">
        <v>19</v>
      </c>
      <c r="B19" s="16" t="s">
        <v>71</v>
      </c>
      <c r="C19" s="17" t="s">
        <v>579</v>
      </c>
    </row>
    <row r="20" spans="1:3" x14ac:dyDescent="0.3">
      <c r="A20" s="18">
        <v>20</v>
      </c>
      <c r="B20" s="16" t="s">
        <v>145</v>
      </c>
      <c r="C20" s="17" t="s">
        <v>580</v>
      </c>
    </row>
    <row r="21" spans="1:3" x14ac:dyDescent="0.3">
      <c r="A21" s="18">
        <v>21</v>
      </c>
      <c r="B21" s="16" t="s">
        <v>74</v>
      </c>
      <c r="C21" s="17" t="s">
        <v>581</v>
      </c>
    </row>
    <row r="22" spans="1:3" x14ac:dyDescent="0.3">
      <c r="A22" s="18">
        <v>22</v>
      </c>
      <c r="B22" s="16" t="s">
        <v>75</v>
      </c>
      <c r="C22" s="17" t="s">
        <v>582</v>
      </c>
    </row>
    <row r="23" spans="1:3" x14ac:dyDescent="0.3">
      <c r="A23" s="18">
        <v>23</v>
      </c>
      <c r="B23" s="16" t="s">
        <v>103</v>
      </c>
      <c r="C23" s="17" t="s">
        <v>584</v>
      </c>
    </row>
    <row r="24" spans="1:3" x14ac:dyDescent="0.3">
      <c r="A24" s="18">
        <v>24</v>
      </c>
      <c r="B24" s="16" t="s">
        <v>84</v>
      </c>
      <c r="C24" s="17" t="s">
        <v>586</v>
      </c>
    </row>
    <row r="25" spans="1:3" x14ac:dyDescent="0.3">
      <c r="A25" s="18">
        <v>25</v>
      </c>
      <c r="B25" s="16" t="s">
        <v>79</v>
      </c>
      <c r="C25" s="17" t="s">
        <v>587</v>
      </c>
    </row>
    <row r="26" spans="1:3" x14ac:dyDescent="0.3">
      <c r="A26" s="18">
        <v>26</v>
      </c>
      <c r="B26" s="16" t="s">
        <v>143</v>
      </c>
      <c r="C26" s="17" t="s">
        <v>588</v>
      </c>
    </row>
    <row r="27" spans="1:3" x14ac:dyDescent="0.3">
      <c r="A27" s="18">
        <v>27</v>
      </c>
      <c r="B27" s="16" t="s">
        <v>115</v>
      </c>
      <c r="C27" s="17" t="s">
        <v>589</v>
      </c>
    </row>
    <row r="28" spans="1:3" x14ac:dyDescent="0.3">
      <c r="A28" s="18">
        <v>28</v>
      </c>
      <c r="B28" s="16" t="s">
        <v>92</v>
      </c>
      <c r="C28" s="17" t="s">
        <v>590</v>
      </c>
    </row>
    <row r="29" spans="1:3" ht="15.75" customHeight="1" x14ac:dyDescent="0.3">
      <c r="A29" s="18">
        <v>29</v>
      </c>
      <c r="B29" s="16" t="s">
        <v>138</v>
      </c>
      <c r="C29" s="17" t="s">
        <v>591</v>
      </c>
    </row>
    <row r="30" spans="1:3" x14ac:dyDescent="0.3">
      <c r="A30" s="18">
        <v>30</v>
      </c>
      <c r="B30" s="17" t="s">
        <v>620</v>
      </c>
      <c r="C30" s="17" t="s">
        <v>562</v>
      </c>
    </row>
    <row r="31" spans="1:3" x14ac:dyDescent="0.3">
      <c r="A31" s="18">
        <v>31</v>
      </c>
      <c r="B31" s="17" t="s">
        <v>622</v>
      </c>
      <c r="C31" s="17" t="s">
        <v>565</v>
      </c>
    </row>
    <row r="32" spans="1:3" x14ac:dyDescent="0.3">
      <c r="A32" s="18">
        <v>32</v>
      </c>
      <c r="B32" t="s">
        <v>625</v>
      </c>
      <c r="C32" t="s">
        <v>576</v>
      </c>
    </row>
    <row r="33" spans="1:3" x14ac:dyDescent="0.3">
      <c r="A33" s="18">
        <v>33</v>
      </c>
      <c r="B33" s="17" t="s">
        <v>610</v>
      </c>
      <c r="C33" s="17" t="s">
        <v>578</v>
      </c>
    </row>
    <row r="34" spans="1:3" x14ac:dyDescent="0.3">
      <c r="A34" s="18">
        <v>34</v>
      </c>
      <c r="B34" s="17" t="s">
        <v>615</v>
      </c>
      <c r="C34" s="17" t="s">
        <v>583</v>
      </c>
    </row>
    <row r="35" spans="1:3" x14ac:dyDescent="0.3">
      <c r="A35" s="18">
        <v>35</v>
      </c>
      <c r="B35" s="17" t="s">
        <v>612</v>
      </c>
      <c r="C35" s="17" t="s">
        <v>585</v>
      </c>
    </row>
  </sheetData>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5"/>
  <sheetViews>
    <sheetView zoomScaleNormal="100" workbookViewId="0"/>
  </sheetViews>
  <sheetFormatPr defaultColWidth="24.88671875" defaultRowHeight="13.8" x14ac:dyDescent="0.3"/>
  <cols>
    <col min="1" max="1" width="9.5546875" style="1" customWidth="1"/>
    <col min="2" max="12" width="24.88671875" style="1"/>
    <col min="13" max="14" width="46.88671875" style="1" bestFit="1" customWidth="1"/>
    <col min="15" max="16384" width="24.88671875" style="1"/>
  </cols>
  <sheetData>
    <row r="1" spans="1:18" s="8" customFormat="1" x14ac:dyDescent="0.3">
      <c r="A1" s="8" t="s">
        <v>557</v>
      </c>
      <c r="B1" s="8" t="s">
        <v>0</v>
      </c>
      <c r="C1" s="8" t="s">
        <v>1</v>
      </c>
      <c r="D1" s="8" t="s">
        <v>2</v>
      </c>
      <c r="E1" s="8" t="s">
        <v>3</v>
      </c>
      <c r="F1" s="8" t="s">
        <v>556</v>
      </c>
      <c r="G1" s="8" t="s">
        <v>4</v>
      </c>
      <c r="H1" s="8" t="s">
        <v>5</v>
      </c>
      <c r="I1" s="8" t="s">
        <v>516</v>
      </c>
      <c r="J1" s="8" t="s">
        <v>544</v>
      </c>
      <c r="K1" s="8" t="s">
        <v>157</v>
      </c>
      <c r="L1" s="8" t="s">
        <v>7</v>
      </c>
      <c r="M1" s="8" t="s">
        <v>169</v>
      </c>
      <c r="N1" s="8" t="s">
        <v>515</v>
      </c>
      <c r="O1" s="8" t="s">
        <v>170</v>
      </c>
      <c r="P1" s="8" t="s">
        <v>171</v>
      </c>
      <c r="Q1" s="8" t="s">
        <v>172</v>
      </c>
      <c r="R1" s="8" t="s">
        <v>6</v>
      </c>
    </row>
    <row r="2" spans="1:18" x14ac:dyDescent="0.3">
      <c r="A2" s="1">
        <v>1</v>
      </c>
      <c r="B2" s="1" t="s">
        <v>8</v>
      </c>
      <c r="C2" s="1" t="s">
        <v>9</v>
      </c>
      <c r="D2" s="1" t="s">
        <v>10</v>
      </c>
      <c r="E2" s="1" t="s">
        <v>11</v>
      </c>
      <c r="F2" s="1" t="s">
        <v>15</v>
      </c>
      <c r="G2" s="1" t="s">
        <v>18</v>
      </c>
      <c r="H2" s="1" t="s">
        <v>19</v>
      </c>
      <c r="I2" s="1" t="s">
        <v>19</v>
      </c>
      <c r="J2" s="1" t="s">
        <v>543</v>
      </c>
      <c r="K2" s="1" t="s">
        <v>158</v>
      </c>
      <c r="L2" s="1" t="s">
        <v>20</v>
      </c>
      <c r="M2" s="1" t="s">
        <v>159</v>
      </c>
      <c r="N2" s="1" t="s">
        <v>159</v>
      </c>
      <c r="O2" s="1" t="s">
        <v>180</v>
      </c>
      <c r="P2" s="1" t="s">
        <v>181</v>
      </c>
      <c r="Q2" s="1" t="s">
        <v>182</v>
      </c>
      <c r="R2" s="1" t="s">
        <v>14</v>
      </c>
    </row>
    <row r="3" spans="1:18" x14ac:dyDescent="0.3">
      <c r="A3" s="1">
        <v>1</v>
      </c>
      <c r="B3" s="1" t="s">
        <v>8</v>
      </c>
      <c r="C3" s="1" t="s">
        <v>9</v>
      </c>
      <c r="D3" s="1" t="s">
        <v>10</v>
      </c>
      <c r="E3" s="1" t="s">
        <v>11</v>
      </c>
      <c r="F3" s="1" t="s">
        <v>15</v>
      </c>
      <c r="G3" s="1" t="s">
        <v>16</v>
      </c>
      <c r="H3" s="1" t="s">
        <v>21</v>
      </c>
      <c r="I3" s="1" t="s">
        <v>21</v>
      </c>
      <c r="J3" s="1" t="s">
        <v>543</v>
      </c>
      <c r="K3" s="1" t="s">
        <v>158</v>
      </c>
      <c r="L3" s="1" t="s">
        <v>546</v>
      </c>
      <c r="M3" s="1" t="s">
        <v>555</v>
      </c>
      <c r="N3" s="1" t="s">
        <v>555</v>
      </c>
      <c r="O3" s="1" t="s">
        <v>177</v>
      </c>
      <c r="P3" s="1">
        <v>0.18</v>
      </c>
      <c r="Q3" s="1" t="s">
        <v>178</v>
      </c>
      <c r="R3" s="1" t="s">
        <v>14</v>
      </c>
    </row>
    <row r="4" spans="1:18" x14ac:dyDescent="0.3">
      <c r="A4" s="1">
        <v>1</v>
      </c>
      <c r="B4" s="1" t="s">
        <v>8</v>
      </c>
      <c r="C4" s="1" t="s">
        <v>9</v>
      </c>
      <c r="D4" s="1" t="s">
        <v>10</v>
      </c>
      <c r="E4" s="1" t="s">
        <v>11</v>
      </c>
      <c r="F4" s="1" t="s">
        <v>15</v>
      </c>
      <c r="G4" s="1" t="s">
        <v>16</v>
      </c>
      <c r="H4" s="1" t="s">
        <v>17</v>
      </c>
      <c r="I4" s="1" t="s">
        <v>17</v>
      </c>
      <c r="J4" s="1" t="s">
        <v>545</v>
      </c>
      <c r="K4" s="1" t="s">
        <v>158</v>
      </c>
      <c r="L4" s="1" t="s">
        <v>546</v>
      </c>
      <c r="M4" s="1" t="s">
        <v>555</v>
      </c>
      <c r="N4" s="1" t="s">
        <v>555</v>
      </c>
      <c r="O4" s="1" t="s">
        <v>175</v>
      </c>
      <c r="P4" s="1">
        <v>0.16</v>
      </c>
      <c r="Q4" s="1" t="s">
        <v>176</v>
      </c>
      <c r="R4" s="1" t="s">
        <v>14</v>
      </c>
    </row>
    <row r="5" spans="1:18" x14ac:dyDescent="0.3">
      <c r="A5" s="1">
        <v>1</v>
      </c>
      <c r="B5" s="1" t="s">
        <v>8</v>
      </c>
      <c r="C5" s="1" t="s">
        <v>9</v>
      </c>
      <c r="D5" s="1" t="s">
        <v>10</v>
      </c>
      <c r="E5" s="1" t="s">
        <v>11</v>
      </c>
      <c r="F5" s="1" t="s">
        <v>15</v>
      </c>
      <c r="G5" s="1" t="s">
        <v>16</v>
      </c>
      <c r="H5" s="1" t="s">
        <v>17</v>
      </c>
      <c r="I5" s="1" t="s">
        <v>17</v>
      </c>
      <c r="J5" s="1" t="s">
        <v>543</v>
      </c>
      <c r="K5" s="1" t="s">
        <v>158</v>
      </c>
      <c r="L5" s="1" t="s">
        <v>546</v>
      </c>
      <c r="M5" s="1" t="s">
        <v>555</v>
      </c>
      <c r="N5" s="1" t="s">
        <v>555</v>
      </c>
      <c r="O5" s="1" t="s">
        <v>175</v>
      </c>
      <c r="P5" s="1">
        <v>0.1</v>
      </c>
      <c r="Q5" s="1" t="s">
        <v>183</v>
      </c>
      <c r="R5" s="1" t="s">
        <v>14</v>
      </c>
    </row>
    <row r="6" spans="1:18" x14ac:dyDescent="0.3">
      <c r="A6" s="1">
        <v>1</v>
      </c>
      <c r="B6" s="1" t="s">
        <v>8</v>
      </c>
      <c r="C6" s="1" t="s">
        <v>9</v>
      </c>
      <c r="D6" s="1" t="s">
        <v>10</v>
      </c>
      <c r="E6" s="1" t="s">
        <v>11</v>
      </c>
      <c r="F6" s="1" t="s">
        <v>12</v>
      </c>
      <c r="G6" s="1" t="s">
        <v>13</v>
      </c>
      <c r="H6" s="1" t="s">
        <v>13</v>
      </c>
      <c r="I6" s="1" t="s">
        <v>13</v>
      </c>
      <c r="J6" s="1" t="s">
        <v>545</v>
      </c>
      <c r="K6" s="1" t="s">
        <v>158</v>
      </c>
      <c r="L6" s="1" t="s">
        <v>547</v>
      </c>
      <c r="M6" s="1" t="s">
        <v>549</v>
      </c>
      <c r="N6" s="1" t="s">
        <v>549</v>
      </c>
      <c r="O6" s="1" t="s">
        <v>173</v>
      </c>
      <c r="P6" s="1">
        <v>0.5</v>
      </c>
      <c r="Q6" s="1" t="s">
        <v>174</v>
      </c>
      <c r="R6" s="1" t="s">
        <v>14</v>
      </c>
    </row>
    <row r="7" spans="1:18" x14ac:dyDescent="0.3">
      <c r="A7" s="1">
        <v>1</v>
      </c>
      <c r="B7" s="1" t="s">
        <v>8</v>
      </c>
      <c r="C7" s="1" t="s">
        <v>9</v>
      </c>
      <c r="D7" s="1" t="s">
        <v>10</v>
      </c>
      <c r="E7" s="1" t="s">
        <v>11</v>
      </c>
      <c r="F7" s="1" t="s">
        <v>12</v>
      </c>
      <c r="G7" s="1" t="s">
        <v>13</v>
      </c>
      <c r="H7" s="1" t="s">
        <v>13</v>
      </c>
      <c r="I7" s="1" t="s">
        <v>13</v>
      </c>
      <c r="J7" s="1" t="s">
        <v>543</v>
      </c>
      <c r="K7" s="1" t="s">
        <v>158</v>
      </c>
      <c r="L7" s="1" t="s">
        <v>547</v>
      </c>
      <c r="M7" s="1" t="s">
        <v>549</v>
      </c>
      <c r="N7" s="1" t="s">
        <v>549</v>
      </c>
      <c r="O7" s="1" t="s">
        <v>173</v>
      </c>
      <c r="P7" s="1">
        <v>0.21</v>
      </c>
      <c r="Q7" s="1" t="s">
        <v>179</v>
      </c>
      <c r="R7" s="1" t="s">
        <v>14</v>
      </c>
    </row>
    <row r="8" spans="1:18" x14ac:dyDescent="0.3">
      <c r="A8" s="1">
        <v>2</v>
      </c>
      <c r="B8" s="1" t="s">
        <v>22</v>
      </c>
      <c r="C8" s="1" t="s">
        <v>23</v>
      </c>
      <c r="D8" s="1" t="s">
        <v>10</v>
      </c>
      <c r="E8" s="1" t="s">
        <v>11</v>
      </c>
      <c r="F8" s="1" t="s">
        <v>12</v>
      </c>
      <c r="G8" s="1" t="s">
        <v>13</v>
      </c>
      <c r="H8" s="1" t="s">
        <v>13</v>
      </c>
      <c r="I8" s="1" t="s">
        <v>13</v>
      </c>
      <c r="J8" s="1" t="s">
        <v>543</v>
      </c>
      <c r="K8" s="1" t="s">
        <v>158</v>
      </c>
      <c r="L8" s="1" t="s">
        <v>547</v>
      </c>
      <c r="M8" s="1" t="s">
        <v>549</v>
      </c>
      <c r="N8" s="1" t="s">
        <v>549</v>
      </c>
      <c r="O8" s="1" t="s">
        <v>184</v>
      </c>
      <c r="P8" s="1" t="s">
        <v>185</v>
      </c>
      <c r="Q8" s="1" t="s">
        <v>186</v>
      </c>
      <c r="R8" s="1" t="s">
        <v>14</v>
      </c>
    </row>
    <row r="9" spans="1:18" x14ac:dyDescent="0.3">
      <c r="A9" s="1">
        <v>3</v>
      </c>
      <c r="B9" s="1" t="s">
        <v>150</v>
      </c>
      <c r="C9" s="1" t="s">
        <v>151</v>
      </c>
      <c r="D9" s="1" t="s">
        <v>10</v>
      </c>
      <c r="E9" s="1" t="s">
        <v>11</v>
      </c>
      <c r="F9" s="1" t="s">
        <v>15</v>
      </c>
      <c r="G9" s="1" t="s">
        <v>18</v>
      </c>
      <c r="H9" s="1" t="s">
        <v>19</v>
      </c>
      <c r="I9" s="1" t="s">
        <v>19</v>
      </c>
      <c r="J9" s="1" t="s">
        <v>545</v>
      </c>
      <c r="K9" s="1" t="s">
        <v>158</v>
      </c>
      <c r="L9" s="1" t="s">
        <v>547</v>
      </c>
      <c r="M9" s="1" t="s">
        <v>549</v>
      </c>
      <c r="N9" s="1" t="s">
        <v>549</v>
      </c>
      <c r="O9" s="1" t="s">
        <v>152</v>
      </c>
      <c r="P9" s="1" t="s">
        <v>187</v>
      </c>
      <c r="Q9" s="1" t="s">
        <v>188</v>
      </c>
      <c r="R9" s="1" t="s">
        <v>14</v>
      </c>
    </row>
    <row r="10" spans="1:18" x14ac:dyDescent="0.3">
      <c r="A10" s="1">
        <v>3</v>
      </c>
      <c r="B10" s="1" t="s">
        <v>150</v>
      </c>
      <c r="C10" s="1" t="s">
        <v>151</v>
      </c>
      <c r="D10" s="1" t="s">
        <v>10</v>
      </c>
      <c r="E10" s="1" t="s">
        <v>11</v>
      </c>
      <c r="F10" s="1" t="s">
        <v>15</v>
      </c>
      <c r="G10" s="1" t="s">
        <v>16</v>
      </c>
      <c r="H10" s="1" t="s">
        <v>17</v>
      </c>
      <c r="I10" s="1" t="s">
        <v>17</v>
      </c>
      <c r="J10" s="1" t="s">
        <v>545</v>
      </c>
      <c r="K10" s="1" t="s">
        <v>158</v>
      </c>
      <c r="L10" s="1" t="s">
        <v>547</v>
      </c>
      <c r="M10" s="1" t="s">
        <v>549</v>
      </c>
      <c r="N10" s="1" t="s">
        <v>549</v>
      </c>
      <c r="O10" s="1" t="s">
        <v>152</v>
      </c>
      <c r="P10" s="1" t="s">
        <v>187</v>
      </c>
      <c r="Q10" s="1" t="s">
        <v>188</v>
      </c>
      <c r="R10" s="1" t="s">
        <v>14</v>
      </c>
    </row>
    <row r="11" spans="1:18" x14ac:dyDescent="0.3">
      <c r="A11" s="1">
        <v>3</v>
      </c>
      <c r="B11" s="1" t="s">
        <v>150</v>
      </c>
      <c r="C11" s="1" t="s">
        <v>151</v>
      </c>
      <c r="D11" s="1" t="s">
        <v>10</v>
      </c>
      <c r="E11" s="1" t="s">
        <v>11</v>
      </c>
      <c r="F11" s="1" t="s">
        <v>12</v>
      </c>
      <c r="G11" s="1" t="s">
        <v>13</v>
      </c>
      <c r="H11" s="1" t="s">
        <v>13</v>
      </c>
      <c r="I11" s="1" t="s">
        <v>13</v>
      </c>
      <c r="J11" s="1" t="s">
        <v>545</v>
      </c>
      <c r="K11" s="1" t="s">
        <v>158</v>
      </c>
      <c r="L11" s="1" t="s">
        <v>546</v>
      </c>
      <c r="M11" s="1" t="s">
        <v>555</v>
      </c>
      <c r="N11" s="1" t="s">
        <v>555</v>
      </c>
      <c r="O11" s="1" t="s">
        <v>152</v>
      </c>
      <c r="P11" s="1" t="s">
        <v>189</v>
      </c>
      <c r="Q11" s="1" t="s">
        <v>190</v>
      </c>
      <c r="R11" s="1" t="s">
        <v>37</v>
      </c>
    </row>
    <row r="12" spans="1:18" x14ac:dyDescent="0.3">
      <c r="A12" s="1">
        <v>3</v>
      </c>
      <c r="B12" s="1" t="s">
        <v>150</v>
      </c>
      <c r="C12" s="1" t="s">
        <v>151</v>
      </c>
      <c r="D12" s="1" t="s">
        <v>10</v>
      </c>
      <c r="E12" s="1" t="s">
        <v>11</v>
      </c>
      <c r="F12" s="1" t="s">
        <v>49</v>
      </c>
      <c r="G12" s="1" t="s">
        <v>132</v>
      </c>
      <c r="H12" s="1" t="s">
        <v>155</v>
      </c>
      <c r="I12" s="1" t="s">
        <v>514</v>
      </c>
      <c r="J12" s="1" t="s">
        <v>545</v>
      </c>
      <c r="K12" s="1" t="s">
        <v>158</v>
      </c>
      <c r="L12" s="1" t="s">
        <v>546</v>
      </c>
      <c r="M12" s="1" t="s">
        <v>555</v>
      </c>
      <c r="N12" s="1" t="s">
        <v>555</v>
      </c>
      <c r="O12" s="1" t="s">
        <v>156</v>
      </c>
      <c r="P12" s="1" t="s">
        <v>189</v>
      </c>
      <c r="Q12" s="1" t="s">
        <v>190</v>
      </c>
      <c r="R12" s="1" t="s">
        <v>37</v>
      </c>
    </row>
    <row r="13" spans="1:18" x14ac:dyDescent="0.3">
      <c r="A13" s="1">
        <v>3</v>
      </c>
      <c r="B13" s="1" t="s">
        <v>150</v>
      </c>
      <c r="C13" s="1" t="s">
        <v>151</v>
      </c>
      <c r="D13" s="1" t="s">
        <v>10</v>
      </c>
      <c r="E13" s="1" t="s">
        <v>11</v>
      </c>
      <c r="F13" s="1" t="s">
        <v>49</v>
      </c>
      <c r="G13" s="1" t="s">
        <v>52</v>
      </c>
      <c r="H13" s="1" t="s">
        <v>153</v>
      </c>
      <c r="I13" s="1" t="s">
        <v>517</v>
      </c>
      <c r="J13" s="1" t="s">
        <v>545</v>
      </c>
      <c r="K13" s="1" t="s">
        <v>158</v>
      </c>
      <c r="L13" s="1" t="s">
        <v>547</v>
      </c>
      <c r="M13" s="1" t="s">
        <v>549</v>
      </c>
      <c r="N13" s="1" t="s">
        <v>549</v>
      </c>
      <c r="O13" s="1" t="s">
        <v>154</v>
      </c>
      <c r="P13" s="1" t="s">
        <v>187</v>
      </c>
      <c r="Q13" s="1" t="s">
        <v>190</v>
      </c>
      <c r="R13" s="1" t="s">
        <v>37</v>
      </c>
    </row>
    <row r="14" spans="1:18" x14ac:dyDescent="0.3">
      <c r="A14" s="1">
        <v>4</v>
      </c>
      <c r="B14" s="1" t="s">
        <v>149</v>
      </c>
      <c r="C14" s="1" t="s">
        <v>146</v>
      </c>
      <c r="D14" s="1" t="s">
        <v>139</v>
      </c>
      <c r="E14" s="1" t="s">
        <v>11</v>
      </c>
      <c r="F14" s="1" t="s">
        <v>12</v>
      </c>
      <c r="G14" s="1" t="s">
        <v>13</v>
      </c>
      <c r="H14" s="1" t="s">
        <v>13</v>
      </c>
      <c r="I14" s="1" t="s">
        <v>13</v>
      </c>
      <c r="J14" s="1" t="s">
        <v>545</v>
      </c>
      <c r="K14" s="1" t="s">
        <v>158</v>
      </c>
      <c r="L14" s="1" t="s">
        <v>547</v>
      </c>
      <c r="M14" s="1" t="s">
        <v>549</v>
      </c>
      <c r="N14" s="1" t="s">
        <v>549</v>
      </c>
      <c r="O14" s="1" t="s">
        <v>191</v>
      </c>
      <c r="P14" s="1" t="s">
        <v>192</v>
      </c>
      <c r="Q14" s="1" t="s">
        <v>193</v>
      </c>
      <c r="R14" s="1" t="s">
        <v>14</v>
      </c>
    </row>
    <row r="15" spans="1:18" x14ac:dyDescent="0.3">
      <c r="A15" s="1">
        <v>5</v>
      </c>
      <c r="B15" s="1" t="s">
        <v>24</v>
      </c>
      <c r="C15" s="1" t="s">
        <v>9</v>
      </c>
      <c r="D15" s="1" t="s">
        <v>10</v>
      </c>
      <c r="E15" s="1" t="s">
        <v>11</v>
      </c>
      <c r="F15" s="1" t="s">
        <v>15</v>
      </c>
      <c r="G15" s="1" t="s">
        <v>18</v>
      </c>
      <c r="H15" s="1" t="s">
        <v>19</v>
      </c>
      <c r="I15" s="1" t="s">
        <v>19</v>
      </c>
      <c r="J15" s="1" t="s">
        <v>545</v>
      </c>
      <c r="K15" s="1" t="s">
        <v>158</v>
      </c>
      <c r="L15" s="1" t="s">
        <v>547</v>
      </c>
      <c r="M15" s="1" t="s">
        <v>549</v>
      </c>
      <c r="N15" s="1" t="s">
        <v>549</v>
      </c>
      <c r="O15" s="1" t="s">
        <v>194</v>
      </c>
      <c r="P15" s="1" t="s">
        <v>195</v>
      </c>
      <c r="Q15" s="1">
        <v>2.2000000000000001E-3</v>
      </c>
      <c r="R15" s="1" t="s">
        <v>14</v>
      </c>
    </row>
    <row r="16" spans="1:18" x14ac:dyDescent="0.3">
      <c r="A16" s="1">
        <v>5</v>
      </c>
      <c r="B16" s="1" t="s">
        <v>24</v>
      </c>
      <c r="C16" s="1" t="s">
        <v>9</v>
      </c>
      <c r="D16" s="1" t="s">
        <v>10</v>
      </c>
      <c r="E16" s="1" t="s">
        <v>11</v>
      </c>
      <c r="F16" s="1" t="s">
        <v>15</v>
      </c>
      <c r="G16" s="1" t="s">
        <v>18</v>
      </c>
      <c r="H16" s="1" t="s">
        <v>19</v>
      </c>
      <c r="I16" s="1" t="s">
        <v>19</v>
      </c>
      <c r="J16" s="1" t="s">
        <v>543</v>
      </c>
      <c r="K16" s="1" t="s">
        <v>158</v>
      </c>
      <c r="L16" s="1" t="s">
        <v>547</v>
      </c>
      <c r="M16" s="1" t="s">
        <v>549</v>
      </c>
      <c r="N16" s="1" t="s">
        <v>549</v>
      </c>
      <c r="O16" s="1" t="s">
        <v>194</v>
      </c>
      <c r="P16" s="1" t="s">
        <v>204</v>
      </c>
      <c r="Q16" s="1" t="s">
        <v>205</v>
      </c>
      <c r="R16" s="1" t="s">
        <v>14</v>
      </c>
    </row>
    <row r="17" spans="1:18" x14ac:dyDescent="0.3">
      <c r="A17" s="1">
        <v>5</v>
      </c>
      <c r="B17" s="1" t="s">
        <v>24</v>
      </c>
      <c r="C17" s="1" t="s">
        <v>9</v>
      </c>
      <c r="D17" s="1" t="s">
        <v>10</v>
      </c>
      <c r="E17" s="1" t="s">
        <v>11</v>
      </c>
      <c r="F17" s="1" t="s">
        <v>15</v>
      </c>
      <c r="G17" s="1" t="s">
        <v>16</v>
      </c>
      <c r="H17" s="1" t="s">
        <v>21</v>
      </c>
      <c r="I17" s="1" t="s">
        <v>21</v>
      </c>
      <c r="J17" s="1" t="s">
        <v>543</v>
      </c>
      <c r="K17" s="1" t="s">
        <v>158</v>
      </c>
      <c r="L17" s="1" t="s">
        <v>546</v>
      </c>
      <c r="M17" s="1" t="s">
        <v>555</v>
      </c>
      <c r="N17" s="1" t="s">
        <v>555</v>
      </c>
      <c r="O17" s="1" t="s">
        <v>200</v>
      </c>
      <c r="P17" s="1" t="s">
        <v>202</v>
      </c>
      <c r="Q17" s="1" t="s">
        <v>203</v>
      </c>
      <c r="R17" s="1" t="s">
        <v>14</v>
      </c>
    </row>
    <row r="18" spans="1:18" x14ac:dyDescent="0.3">
      <c r="A18" s="1">
        <v>5</v>
      </c>
      <c r="B18" s="1" t="s">
        <v>24</v>
      </c>
      <c r="C18" s="1" t="s">
        <v>9</v>
      </c>
      <c r="D18" s="1" t="s">
        <v>10</v>
      </c>
      <c r="E18" s="1" t="s">
        <v>11</v>
      </c>
      <c r="F18" s="1" t="s">
        <v>12</v>
      </c>
      <c r="G18" s="1" t="s">
        <v>13</v>
      </c>
      <c r="H18" s="1" t="s">
        <v>13</v>
      </c>
      <c r="I18" s="1" t="s">
        <v>13</v>
      </c>
      <c r="J18" s="1" t="s">
        <v>545</v>
      </c>
      <c r="K18" s="1" t="s">
        <v>158</v>
      </c>
      <c r="L18" s="1" t="s">
        <v>547</v>
      </c>
      <c r="M18" s="1" t="s">
        <v>549</v>
      </c>
      <c r="N18" s="1" t="s">
        <v>549</v>
      </c>
      <c r="O18" s="1" t="s">
        <v>173</v>
      </c>
      <c r="P18" s="1">
        <v>0.44</v>
      </c>
      <c r="Q18" s="1" t="s">
        <v>197</v>
      </c>
      <c r="R18" s="1" t="s">
        <v>14</v>
      </c>
    </row>
    <row r="19" spans="1:18" x14ac:dyDescent="0.3">
      <c r="A19" s="1">
        <v>5</v>
      </c>
      <c r="B19" s="1" t="s">
        <v>24</v>
      </c>
      <c r="C19" s="1" t="s">
        <v>9</v>
      </c>
      <c r="D19" s="1" t="s">
        <v>10</v>
      </c>
      <c r="E19" s="1" t="s">
        <v>11</v>
      </c>
      <c r="F19" s="1" t="s">
        <v>12</v>
      </c>
      <c r="G19" s="1" t="s">
        <v>13</v>
      </c>
      <c r="H19" s="1" t="s">
        <v>13</v>
      </c>
      <c r="I19" s="1" t="s">
        <v>13</v>
      </c>
      <c r="J19" s="1" t="s">
        <v>543</v>
      </c>
      <c r="K19" s="1" t="s">
        <v>158</v>
      </c>
      <c r="L19" s="1" t="s">
        <v>547</v>
      </c>
      <c r="M19" s="1" t="s">
        <v>549</v>
      </c>
      <c r="N19" s="1" t="s">
        <v>549</v>
      </c>
      <c r="O19" s="1" t="s">
        <v>173</v>
      </c>
      <c r="P19" s="1">
        <v>0.41</v>
      </c>
      <c r="Q19" s="1" t="s">
        <v>208</v>
      </c>
      <c r="R19" s="1" t="s">
        <v>14</v>
      </c>
    </row>
    <row r="20" spans="1:18" x14ac:dyDescent="0.3">
      <c r="A20" s="1">
        <v>5</v>
      </c>
      <c r="B20" s="1" t="s">
        <v>24</v>
      </c>
      <c r="C20" s="1" t="s">
        <v>9</v>
      </c>
      <c r="D20" s="1" t="s">
        <v>10</v>
      </c>
      <c r="E20" s="1" t="s">
        <v>61</v>
      </c>
      <c r="F20" s="1" t="s">
        <v>15</v>
      </c>
      <c r="G20" s="1" t="s">
        <v>18</v>
      </c>
      <c r="H20" s="1" t="s">
        <v>19</v>
      </c>
      <c r="I20" s="1" t="s">
        <v>19</v>
      </c>
      <c r="J20" s="1" t="s">
        <v>545</v>
      </c>
      <c r="K20" s="1" t="s">
        <v>158</v>
      </c>
      <c r="L20" s="1" t="s">
        <v>547</v>
      </c>
      <c r="M20" s="1" t="s">
        <v>549</v>
      </c>
      <c r="N20" s="1" t="s">
        <v>549</v>
      </c>
      <c r="O20" s="1" t="s">
        <v>194</v>
      </c>
      <c r="P20" s="1" t="s">
        <v>196</v>
      </c>
      <c r="Q20" s="1" t="s">
        <v>197</v>
      </c>
      <c r="R20" s="1" t="s">
        <v>14</v>
      </c>
    </row>
    <row r="21" spans="1:18" x14ac:dyDescent="0.3">
      <c r="A21" s="1">
        <v>5</v>
      </c>
      <c r="B21" s="1" t="s">
        <v>24</v>
      </c>
      <c r="C21" s="1" t="s">
        <v>9</v>
      </c>
      <c r="D21" s="1" t="s">
        <v>10</v>
      </c>
      <c r="E21" s="1" t="s">
        <v>61</v>
      </c>
      <c r="F21" s="1" t="s">
        <v>15</v>
      </c>
      <c r="G21" s="1" t="s">
        <v>18</v>
      </c>
      <c r="H21" s="1" t="s">
        <v>19</v>
      </c>
      <c r="I21" s="1" t="s">
        <v>19</v>
      </c>
      <c r="J21" s="1" t="s">
        <v>543</v>
      </c>
      <c r="K21" s="1" t="s">
        <v>158</v>
      </c>
      <c r="L21" s="1" t="s">
        <v>547</v>
      </c>
      <c r="M21" s="1" t="s">
        <v>549</v>
      </c>
      <c r="N21" s="1" t="s">
        <v>549</v>
      </c>
      <c r="O21" s="1" t="s">
        <v>194</v>
      </c>
      <c r="P21" s="1" t="s">
        <v>206</v>
      </c>
      <c r="Q21" s="1" t="s">
        <v>207</v>
      </c>
      <c r="R21" s="1" t="s">
        <v>14</v>
      </c>
    </row>
    <row r="22" spans="1:18" x14ac:dyDescent="0.3">
      <c r="A22" s="1">
        <v>5</v>
      </c>
      <c r="B22" s="1" t="s">
        <v>24</v>
      </c>
      <c r="C22" s="1" t="s">
        <v>9</v>
      </c>
      <c r="D22" s="1" t="s">
        <v>10</v>
      </c>
      <c r="E22" s="1" t="s">
        <v>61</v>
      </c>
      <c r="F22" s="1" t="s">
        <v>15</v>
      </c>
      <c r="G22" s="1" t="s">
        <v>16</v>
      </c>
      <c r="H22" s="1" t="s">
        <v>21</v>
      </c>
      <c r="I22" s="1" t="s">
        <v>21</v>
      </c>
      <c r="J22" s="1" t="s">
        <v>545</v>
      </c>
      <c r="K22" s="1" t="s">
        <v>158</v>
      </c>
      <c r="L22" s="1" t="s">
        <v>546</v>
      </c>
      <c r="M22" s="1" t="s">
        <v>555</v>
      </c>
      <c r="N22" s="1" t="s">
        <v>555</v>
      </c>
      <c r="O22" s="1" t="s">
        <v>200</v>
      </c>
      <c r="P22" s="1" t="s">
        <v>201</v>
      </c>
      <c r="Q22" s="1">
        <v>1.6999999999999999E-3</v>
      </c>
      <c r="R22" s="1" t="s">
        <v>14</v>
      </c>
    </row>
    <row r="23" spans="1:18" x14ac:dyDescent="0.3">
      <c r="A23" s="1">
        <v>5</v>
      </c>
      <c r="B23" s="1" t="s">
        <v>24</v>
      </c>
      <c r="C23" s="1" t="s">
        <v>9</v>
      </c>
      <c r="D23" s="1" t="s">
        <v>10</v>
      </c>
      <c r="E23" s="1" t="s">
        <v>61</v>
      </c>
      <c r="F23" s="1" t="s">
        <v>15</v>
      </c>
      <c r="G23" s="1" t="s">
        <v>16</v>
      </c>
      <c r="H23" s="1" t="s">
        <v>21</v>
      </c>
      <c r="I23" s="1" t="s">
        <v>21</v>
      </c>
      <c r="J23" s="1" t="s">
        <v>543</v>
      </c>
      <c r="K23" s="1" t="s">
        <v>158</v>
      </c>
      <c r="L23" s="1" t="s">
        <v>546</v>
      </c>
      <c r="M23" s="1" t="s">
        <v>555</v>
      </c>
      <c r="N23" s="1" t="s">
        <v>555</v>
      </c>
      <c r="O23" s="1" t="s">
        <v>200</v>
      </c>
      <c r="P23" s="1" t="s">
        <v>212</v>
      </c>
      <c r="Q23" s="1" t="s">
        <v>213</v>
      </c>
      <c r="R23" s="1" t="s">
        <v>14</v>
      </c>
    </row>
    <row r="24" spans="1:18" x14ac:dyDescent="0.3">
      <c r="A24" s="1">
        <v>5</v>
      </c>
      <c r="B24" s="1" t="s">
        <v>24</v>
      </c>
      <c r="C24" s="1" t="s">
        <v>9</v>
      </c>
      <c r="D24" s="1" t="s">
        <v>10</v>
      </c>
      <c r="E24" s="1" t="s">
        <v>61</v>
      </c>
      <c r="F24" s="1" t="s">
        <v>12</v>
      </c>
      <c r="G24" s="1" t="s">
        <v>13</v>
      </c>
      <c r="H24" s="1" t="s">
        <v>13</v>
      </c>
      <c r="I24" s="1" t="s">
        <v>13</v>
      </c>
      <c r="J24" s="1" t="s">
        <v>545</v>
      </c>
      <c r="K24" s="1" t="s">
        <v>158</v>
      </c>
      <c r="L24" s="1" t="s">
        <v>547</v>
      </c>
      <c r="M24" s="1" t="s">
        <v>549</v>
      </c>
      <c r="N24" s="1" t="s">
        <v>549</v>
      </c>
      <c r="O24" s="1" t="s">
        <v>198</v>
      </c>
      <c r="P24" s="1" t="s">
        <v>199</v>
      </c>
      <c r="Q24" s="1" t="s">
        <v>197</v>
      </c>
      <c r="R24" s="1" t="s">
        <v>14</v>
      </c>
    </row>
    <row r="25" spans="1:18" x14ac:dyDescent="0.3">
      <c r="A25" s="1">
        <v>5</v>
      </c>
      <c r="B25" s="1" t="s">
        <v>24</v>
      </c>
      <c r="C25" s="1" t="s">
        <v>9</v>
      </c>
      <c r="D25" s="1" t="s">
        <v>10</v>
      </c>
      <c r="E25" s="1" t="s">
        <v>61</v>
      </c>
      <c r="F25" s="1" t="s">
        <v>12</v>
      </c>
      <c r="G25" s="1" t="s">
        <v>13</v>
      </c>
      <c r="H25" s="1" t="s">
        <v>13</v>
      </c>
      <c r="I25" s="1" t="s">
        <v>13</v>
      </c>
      <c r="J25" s="1" t="s">
        <v>543</v>
      </c>
      <c r="K25" s="1" t="s">
        <v>158</v>
      </c>
      <c r="L25" s="1" t="s">
        <v>547</v>
      </c>
      <c r="M25" s="1" t="s">
        <v>549</v>
      </c>
      <c r="N25" s="1" t="s">
        <v>549</v>
      </c>
      <c r="O25" s="1" t="s">
        <v>209</v>
      </c>
      <c r="P25" s="1" t="s">
        <v>210</v>
      </c>
      <c r="Q25" s="1" t="s">
        <v>211</v>
      </c>
      <c r="R25" s="1" t="s">
        <v>14</v>
      </c>
    </row>
    <row r="26" spans="1:18" x14ac:dyDescent="0.3">
      <c r="A26" s="1">
        <v>6</v>
      </c>
      <c r="B26" s="1" t="s">
        <v>32</v>
      </c>
      <c r="C26" s="1" t="s">
        <v>26</v>
      </c>
      <c r="D26" s="1" t="s">
        <v>33</v>
      </c>
      <c r="E26" s="1" t="s">
        <v>11</v>
      </c>
      <c r="F26" s="1" t="s">
        <v>15</v>
      </c>
      <c r="G26" s="1" t="s">
        <v>18</v>
      </c>
      <c r="H26" s="1" t="s">
        <v>19</v>
      </c>
      <c r="I26" s="1" t="s">
        <v>19</v>
      </c>
      <c r="J26" s="1" t="s">
        <v>545</v>
      </c>
      <c r="K26" s="1" t="s">
        <v>158</v>
      </c>
      <c r="L26" s="1" t="s">
        <v>547</v>
      </c>
      <c r="M26" s="1" t="s">
        <v>549</v>
      </c>
      <c r="N26" s="1" t="s">
        <v>549</v>
      </c>
      <c r="O26" s="1" t="s">
        <v>214</v>
      </c>
      <c r="P26" s="1">
        <v>0.55000000000000004</v>
      </c>
      <c r="Q26" s="1" t="s">
        <v>215</v>
      </c>
      <c r="R26" s="1" t="s">
        <v>14</v>
      </c>
    </row>
    <row r="27" spans="1:18" x14ac:dyDescent="0.3">
      <c r="A27" s="1">
        <v>6</v>
      </c>
      <c r="B27" s="1" t="s">
        <v>32</v>
      </c>
      <c r="C27" s="1" t="s">
        <v>26</v>
      </c>
      <c r="D27" s="1" t="s">
        <v>33</v>
      </c>
      <c r="E27" s="1" t="s">
        <v>11</v>
      </c>
      <c r="F27" s="1" t="s">
        <v>15</v>
      </c>
      <c r="G27" s="1" t="s">
        <v>18</v>
      </c>
      <c r="H27" s="1" t="s">
        <v>19</v>
      </c>
      <c r="I27" s="1" t="s">
        <v>19</v>
      </c>
      <c r="J27" s="1" t="s">
        <v>545</v>
      </c>
      <c r="K27" s="1" t="s">
        <v>158</v>
      </c>
      <c r="L27" s="1" t="s">
        <v>547</v>
      </c>
      <c r="M27" s="1" t="s">
        <v>549</v>
      </c>
      <c r="N27" s="1" t="s">
        <v>549</v>
      </c>
      <c r="O27" s="1" t="s">
        <v>214</v>
      </c>
      <c r="P27" s="1">
        <v>0.21</v>
      </c>
      <c r="Q27" s="1" t="s">
        <v>216</v>
      </c>
      <c r="R27" s="1" t="s">
        <v>14</v>
      </c>
    </row>
    <row r="28" spans="1:18" x14ac:dyDescent="0.3">
      <c r="A28" s="1">
        <v>6</v>
      </c>
      <c r="B28" s="1" t="s">
        <v>32</v>
      </c>
      <c r="C28" s="1" t="s">
        <v>26</v>
      </c>
      <c r="D28" s="1" t="s">
        <v>33</v>
      </c>
      <c r="E28" s="1" t="s">
        <v>11</v>
      </c>
      <c r="F28" s="1" t="s">
        <v>12</v>
      </c>
      <c r="G28" s="1" t="s">
        <v>34</v>
      </c>
      <c r="H28" s="1" t="s">
        <v>36</v>
      </c>
      <c r="I28" s="1" t="s">
        <v>36</v>
      </c>
      <c r="J28" s="1" t="s">
        <v>545</v>
      </c>
      <c r="K28" s="1" t="s">
        <v>158</v>
      </c>
      <c r="L28" s="1" t="s">
        <v>546</v>
      </c>
      <c r="M28" s="1" t="s">
        <v>555</v>
      </c>
      <c r="N28" s="1" t="s">
        <v>555</v>
      </c>
      <c r="O28" s="1" t="s">
        <v>220</v>
      </c>
      <c r="P28" s="1">
        <v>1.2</v>
      </c>
      <c r="Q28" s="1" t="s">
        <v>221</v>
      </c>
      <c r="R28" s="1" t="s">
        <v>37</v>
      </c>
    </row>
    <row r="29" spans="1:18" x14ac:dyDescent="0.3">
      <c r="A29" s="1">
        <v>6</v>
      </c>
      <c r="B29" s="1" t="s">
        <v>32</v>
      </c>
      <c r="C29" s="1" t="s">
        <v>26</v>
      </c>
      <c r="D29" s="1" t="s">
        <v>33</v>
      </c>
      <c r="E29" s="1" t="s">
        <v>11</v>
      </c>
      <c r="F29" s="1" t="s">
        <v>12</v>
      </c>
      <c r="G29" s="1" t="s">
        <v>34</v>
      </c>
      <c r="H29" s="1" t="s">
        <v>36</v>
      </c>
      <c r="I29" s="1" t="s">
        <v>36</v>
      </c>
      <c r="J29" s="1" t="s">
        <v>545</v>
      </c>
      <c r="K29" s="1" t="s">
        <v>158</v>
      </c>
      <c r="L29" s="1" t="s">
        <v>546</v>
      </c>
      <c r="M29" s="1" t="s">
        <v>555</v>
      </c>
      <c r="N29" s="1" t="s">
        <v>555</v>
      </c>
      <c r="O29" s="1" t="s">
        <v>220</v>
      </c>
      <c r="P29" s="1">
        <v>2.48</v>
      </c>
      <c r="Q29" s="1" t="s">
        <v>222</v>
      </c>
      <c r="R29" s="1" t="s">
        <v>37</v>
      </c>
    </row>
    <row r="30" spans="1:18" x14ac:dyDescent="0.3">
      <c r="A30" s="1">
        <v>6</v>
      </c>
      <c r="B30" s="1" t="s">
        <v>32</v>
      </c>
      <c r="C30" s="1" t="s">
        <v>26</v>
      </c>
      <c r="D30" s="1" t="s">
        <v>33</v>
      </c>
      <c r="E30" s="1" t="s">
        <v>11</v>
      </c>
      <c r="F30" s="1" t="s">
        <v>12</v>
      </c>
      <c r="G30" s="1" t="s">
        <v>34</v>
      </c>
      <c r="H30" s="1" t="s">
        <v>38</v>
      </c>
      <c r="I30" s="1" t="s">
        <v>38</v>
      </c>
      <c r="J30" s="1" t="s">
        <v>545</v>
      </c>
      <c r="K30" s="1" t="s">
        <v>158</v>
      </c>
      <c r="L30" s="1" t="s">
        <v>547</v>
      </c>
      <c r="M30" s="1" t="s">
        <v>549</v>
      </c>
      <c r="N30" s="1" t="s">
        <v>549</v>
      </c>
      <c r="O30" s="1" t="s">
        <v>223</v>
      </c>
      <c r="P30" s="1">
        <v>0.62</v>
      </c>
      <c r="Q30" s="1" t="s">
        <v>224</v>
      </c>
      <c r="R30" s="1" t="s">
        <v>14</v>
      </c>
    </row>
    <row r="31" spans="1:18" x14ac:dyDescent="0.3">
      <c r="A31" s="1">
        <v>6</v>
      </c>
      <c r="B31" s="1" t="s">
        <v>32</v>
      </c>
      <c r="C31" s="1" t="s">
        <v>26</v>
      </c>
      <c r="D31" s="1" t="s">
        <v>33</v>
      </c>
      <c r="E31" s="1" t="s">
        <v>11</v>
      </c>
      <c r="F31" s="1" t="s">
        <v>12</v>
      </c>
      <c r="G31" s="1" t="s">
        <v>34</v>
      </c>
      <c r="H31" s="1" t="s">
        <v>38</v>
      </c>
      <c r="I31" s="1" t="s">
        <v>38</v>
      </c>
      <c r="J31" s="1" t="s">
        <v>545</v>
      </c>
      <c r="K31" s="1" t="s">
        <v>158</v>
      </c>
      <c r="L31" s="1" t="s">
        <v>547</v>
      </c>
      <c r="M31" s="1" t="s">
        <v>549</v>
      </c>
      <c r="N31" s="1" t="s">
        <v>549</v>
      </c>
      <c r="O31" s="1" t="s">
        <v>223</v>
      </c>
      <c r="P31" s="1">
        <v>0.81</v>
      </c>
      <c r="Q31" s="1" t="s">
        <v>225</v>
      </c>
      <c r="R31" s="1" t="s">
        <v>37</v>
      </c>
    </row>
    <row r="32" spans="1:18" x14ac:dyDescent="0.3">
      <c r="A32" s="1">
        <v>6</v>
      </c>
      <c r="B32" s="1" t="s">
        <v>32</v>
      </c>
      <c r="C32" s="1" t="s">
        <v>26</v>
      </c>
      <c r="D32" s="1" t="s">
        <v>33</v>
      </c>
      <c r="E32" s="1" t="s">
        <v>11</v>
      </c>
      <c r="F32" s="1" t="s">
        <v>12</v>
      </c>
      <c r="G32" s="1" t="s">
        <v>34</v>
      </c>
      <c r="H32" s="1" t="s">
        <v>35</v>
      </c>
      <c r="I32" s="1" t="s">
        <v>35</v>
      </c>
      <c r="J32" s="1" t="s">
        <v>545</v>
      </c>
      <c r="K32" s="1" t="s">
        <v>158</v>
      </c>
      <c r="L32" s="1" t="s">
        <v>546</v>
      </c>
      <c r="M32" s="1" t="s">
        <v>555</v>
      </c>
      <c r="N32" s="1" t="s">
        <v>555</v>
      </c>
      <c r="O32" s="1" t="s">
        <v>217</v>
      </c>
      <c r="P32" s="1">
        <v>1.77</v>
      </c>
      <c r="Q32" s="1" t="s">
        <v>218</v>
      </c>
      <c r="R32" s="1" t="s">
        <v>14</v>
      </c>
    </row>
    <row r="33" spans="1:18" x14ac:dyDescent="0.3">
      <c r="A33" s="1">
        <v>6</v>
      </c>
      <c r="B33" s="1" t="s">
        <v>32</v>
      </c>
      <c r="C33" s="1" t="s">
        <v>26</v>
      </c>
      <c r="D33" s="1" t="s">
        <v>33</v>
      </c>
      <c r="E33" s="1" t="s">
        <v>11</v>
      </c>
      <c r="F33" s="1" t="s">
        <v>12</v>
      </c>
      <c r="G33" s="1" t="s">
        <v>34</v>
      </c>
      <c r="H33" s="1" t="s">
        <v>35</v>
      </c>
      <c r="I33" s="1" t="s">
        <v>35</v>
      </c>
      <c r="J33" s="1" t="s">
        <v>545</v>
      </c>
      <c r="K33" s="1" t="s">
        <v>158</v>
      </c>
      <c r="L33" s="1" t="s">
        <v>546</v>
      </c>
      <c r="M33" s="1" t="s">
        <v>555</v>
      </c>
      <c r="N33" s="1" t="s">
        <v>555</v>
      </c>
      <c r="O33" s="1" t="s">
        <v>217</v>
      </c>
      <c r="P33" s="1">
        <v>3.44</v>
      </c>
      <c r="Q33" s="1" t="s">
        <v>219</v>
      </c>
      <c r="R33" s="1" t="s">
        <v>37</v>
      </c>
    </row>
    <row r="34" spans="1:18" x14ac:dyDescent="0.3">
      <c r="A34" s="1">
        <v>7</v>
      </c>
      <c r="B34" s="1" t="s">
        <v>56</v>
      </c>
      <c r="C34" s="1" t="s">
        <v>9</v>
      </c>
      <c r="D34" s="1" t="s">
        <v>57</v>
      </c>
      <c r="E34" s="1" t="s">
        <v>11</v>
      </c>
      <c r="F34" s="1" t="s">
        <v>15</v>
      </c>
      <c r="G34" s="1" t="s">
        <v>18</v>
      </c>
      <c r="H34" s="1" t="s">
        <v>19</v>
      </c>
      <c r="I34" s="1" t="s">
        <v>19</v>
      </c>
      <c r="J34" s="1" t="s">
        <v>543</v>
      </c>
      <c r="K34" s="1" t="s">
        <v>158</v>
      </c>
      <c r="L34" s="1" t="s">
        <v>547</v>
      </c>
      <c r="M34" s="1" t="s">
        <v>549</v>
      </c>
      <c r="N34" s="1" t="s">
        <v>549</v>
      </c>
      <c r="O34" s="1" t="s">
        <v>226</v>
      </c>
      <c r="P34" s="1">
        <v>1.2</v>
      </c>
      <c r="Q34" s="1" t="s">
        <v>228</v>
      </c>
      <c r="R34" s="1" t="s">
        <v>37</v>
      </c>
    </row>
    <row r="35" spans="1:18" x14ac:dyDescent="0.3">
      <c r="A35" s="1">
        <v>7</v>
      </c>
      <c r="B35" s="1" t="s">
        <v>56</v>
      </c>
      <c r="C35" s="1" t="s">
        <v>9</v>
      </c>
      <c r="D35" s="1" t="s">
        <v>57</v>
      </c>
      <c r="E35" s="1" t="s">
        <v>11</v>
      </c>
      <c r="F35" s="1" t="s">
        <v>15</v>
      </c>
      <c r="G35" s="1" t="s">
        <v>16</v>
      </c>
      <c r="H35" s="1" t="s">
        <v>58</v>
      </c>
      <c r="I35" s="1" t="s">
        <v>58</v>
      </c>
      <c r="J35" s="1" t="s">
        <v>545</v>
      </c>
      <c r="K35" s="1" t="s">
        <v>158</v>
      </c>
      <c r="L35" s="1" t="s">
        <v>547</v>
      </c>
      <c r="M35" s="1" t="s">
        <v>549</v>
      </c>
      <c r="N35" s="1" t="s">
        <v>549</v>
      </c>
      <c r="O35" s="1" t="s">
        <v>227</v>
      </c>
      <c r="P35" s="1">
        <v>0.4</v>
      </c>
      <c r="Q35" s="1" t="s">
        <v>197</v>
      </c>
      <c r="R35" s="1" t="s">
        <v>14</v>
      </c>
    </row>
    <row r="36" spans="1:18" x14ac:dyDescent="0.3">
      <c r="A36" s="1">
        <v>7</v>
      </c>
      <c r="B36" s="1" t="s">
        <v>56</v>
      </c>
      <c r="C36" s="1" t="s">
        <v>9</v>
      </c>
      <c r="D36" s="1" t="s">
        <v>57</v>
      </c>
      <c r="E36" s="1" t="s">
        <v>11</v>
      </c>
      <c r="F36" s="1" t="s">
        <v>15</v>
      </c>
      <c r="G36" s="1" t="s">
        <v>16</v>
      </c>
      <c r="H36" s="1" t="s">
        <v>58</v>
      </c>
      <c r="I36" s="1" t="s">
        <v>58</v>
      </c>
      <c r="J36" s="1" t="s">
        <v>543</v>
      </c>
      <c r="K36" s="1" t="s">
        <v>158</v>
      </c>
      <c r="L36" s="1" t="s">
        <v>547</v>
      </c>
      <c r="M36" s="1" t="s">
        <v>549</v>
      </c>
      <c r="N36" s="1" t="s">
        <v>549</v>
      </c>
      <c r="O36" s="1" t="s">
        <v>227</v>
      </c>
      <c r="P36" s="1">
        <v>0.4</v>
      </c>
      <c r="Q36" s="1" t="s">
        <v>229</v>
      </c>
      <c r="R36" s="1" t="s">
        <v>14</v>
      </c>
    </row>
    <row r="37" spans="1:18" x14ac:dyDescent="0.3">
      <c r="A37" s="1">
        <v>7</v>
      </c>
      <c r="B37" s="1" t="s">
        <v>56</v>
      </c>
      <c r="C37" s="1" t="s">
        <v>9</v>
      </c>
      <c r="D37" s="1" t="s">
        <v>57</v>
      </c>
      <c r="E37" s="1" t="s">
        <v>61</v>
      </c>
      <c r="F37" s="1" t="s">
        <v>15</v>
      </c>
      <c r="G37" s="1" t="s">
        <v>18</v>
      </c>
      <c r="H37" s="1" t="s">
        <v>19</v>
      </c>
      <c r="I37" s="1" t="s">
        <v>19</v>
      </c>
      <c r="J37" s="1" t="s">
        <v>545</v>
      </c>
      <c r="K37" s="1" t="s">
        <v>158</v>
      </c>
      <c r="L37" s="1" t="s">
        <v>546</v>
      </c>
      <c r="M37" s="1" t="s">
        <v>555</v>
      </c>
      <c r="N37" s="1" t="s">
        <v>555</v>
      </c>
      <c r="O37" s="1" t="s">
        <v>226</v>
      </c>
      <c r="P37" s="1">
        <v>0.4</v>
      </c>
      <c r="Q37" s="1" t="s">
        <v>197</v>
      </c>
      <c r="R37" s="1" t="s">
        <v>14</v>
      </c>
    </row>
    <row r="38" spans="1:18" x14ac:dyDescent="0.3">
      <c r="A38" s="1">
        <v>7</v>
      </c>
      <c r="B38" s="1" t="s">
        <v>56</v>
      </c>
      <c r="C38" s="1" t="s">
        <v>9</v>
      </c>
      <c r="D38" s="1" t="s">
        <v>57</v>
      </c>
      <c r="E38" s="1" t="s">
        <v>61</v>
      </c>
      <c r="F38" s="1" t="s">
        <v>15</v>
      </c>
      <c r="G38" s="1" t="s">
        <v>18</v>
      </c>
      <c r="H38" s="1" t="s">
        <v>19</v>
      </c>
      <c r="I38" s="1" t="s">
        <v>19</v>
      </c>
      <c r="J38" s="1" t="s">
        <v>543</v>
      </c>
      <c r="K38" s="1" t="s">
        <v>158</v>
      </c>
      <c r="L38" s="1" t="s">
        <v>546</v>
      </c>
      <c r="M38" s="1" t="s">
        <v>555</v>
      </c>
      <c r="N38" s="1" t="s">
        <v>555</v>
      </c>
      <c r="O38" s="1" t="s">
        <v>226</v>
      </c>
      <c r="P38" s="1">
        <v>0.3</v>
      </c>
      <c r="Q38" s="1" t="s">
        <v>230</v>
      </c>
      <c r="R38" s="1" t="s">
        <v>37</v>
      </c>
    </row>
    <row r="39" spans="1:18" x14ac:dyDescent="0.3">
      <c r="A39" s="1">
        <v>7</v>
      </c>
      <c r="B39" s="1" t="s">
        <v>56</v>
      </c>
      <c r="C39" s="1" t="s">
        <v>9</v>
      </c>
      <c r="D39" s="1" t="s">
        <v>57</v>
      </c>
      <c r="E39" s="1" t="s">
        <v>61</v>
      </c>
      <c r="F39" s="1" t="s">
        <v>15</v>
      </c>
      <c r="G39" s="1" t="s">
        <v>16</v>
      </c>
      <c r="H39" s="1" t="s">
        <v>58</v>
      </c>
      <c r="I39" s="1" t="s">
        <v>58</v>
      </c>
      <c r="J39" s="1" t="s">
        <v>545</v>
      </c>
      <c r="K39" s="1" t="s">
        <v>158</v>
      </c>
      <c r="L39" s="1" t="s">
        <v>547</v>
      </c>
      <c r="M39" s="1" t="s">
        <v>549</v>
      </c>
      <c r="N39" s="1" t="s">
        <v>549</v>
      </c>
      <c r="O39" s="1" t="s">
        <v>227</v>
      </c>
      <c r="P39" s="1">
        <v>0.2</v>
      </c>
      <c r="Q39" s="1" t="s">
        <v>197</v>
      </c>
      <c r="R39" s="1" t="s">
        <v>14</v>
      </c>
    </row>
    <row r="40" spans="1:18" x14ac:dyDescent="0.3">
      <c r="A40" s="1">
        <v>7</v>
      </c>
      <c r="B40" s="1" t="s">
        <v>56</v>
      </c>
      <c r="C40" s="1" t="s">
        <v>9</v>
      </c>
      <c r="D40" s="1" t="s">
        <v>57</v>
      </c>
      <c r="E40" s="1" t="s">
        <v>61</v>
      </c>
      <c r="F40" s="1" t="s">
        <v>15</v>
      </c>
      <c r="G40" s="1" t="s">
        <v>16</v>
      </c>
      <c r="H40" s="1" t="s">
        <v>58</v>
      </c>
      <c r="I40" s="1" t="s">
        <v>58</v>
      </c>
      <c r="J40" s="1" t="s">
        <v>543</v>
      </c>
      <c r="K40" s="1" t="s">
        <v>158</v>
      </c>
      <c r="L40" s="1" t="s">
        <v>547</v>
      </c>
      <c r="M40" s="1" t="s">
        <v>549</v>
      </c>
      <c r="N40" s="1" t="s">
        <v>549</v>
      </c>
      <c r="O40" s="1" t="s">
        <v>227</v>
      </c>
      <c r="P40" s="1">
        <v>0.1</v>
      </c>
      <c r="Q40" s="1" t="s">
        <v>231</v>
      </c>
      <c r="R40" s="1" t="s">
        <v>14</v>
      </c>
    </row>
    <row r="41" spans="1:18" x14ac:dyDescent="0.3">
      <c r="A41" s="1">
        <v>8</v>
      </c>
      <c r="B41" s="1" t="s">
        <v>109</v>
      </c>
      <c r="C41" s="1" t="s">
        <v>110</v>
      </c>
      <c r="D41" s="1" t="s">
        <v>111</v>
      </c>
      <c r="E41" s="1" t="s">
        <v>61</v>
      </c>
      <c r="F41" s="1" t="s">
        <v>15</v>
      </c>
      <c r="G41" s="1" t="s">
        <v>112</v>
      </c>
      <c r="H41" s="1" t="s">
        <v>112</v>
      </c>
      <c r="I41" s="1" t="s">
        <v>112</v>
      </c>
      <c r="J41" s="1" t="s">
        <v>545</v>
      </c>
      <c r="K41" s="1" t="s">
        <v>158</v>
      </c>
      <c r="L41" s="1" t="s">
        <v>547</v>
      </c>
      <c r="M41" s="1" t="s">
        <v>549</v>
      </c>
      <c r="N41" s="1" t="s">
        <v>549</v>
      </c>
      <c r="O41" s="1" t="s">
        <v>112</v>
      </c>
      <c r="P41" s="1">
        <v>0.85399999999999998</v>
      </c>
      <c r="Q41" s="1">
        <v>0.40200000000000002</v>
      </c>
      <c r="R41" s="1" t="s">
        <v>37</v>
      </c>
    </row>
    <row r="42" spans="1:18" x14ac:dyDescent="0.3">
      <c r="A42" s="1">
        <v>8</v>
      </c>
      <c r="B42" s="1" t="s">
        <v>109</v>
      </c>
      <c r="C42" s="1" t="s">
        <v>110</v>
      </c>
      <c r="D42" s="1" t="s">
        <v>111</v>
      </c>
      <c r="E42" s="1" t="s">
        <v>61</v>
      </c>
      <c r="F42" s="1" t="s">
        <v>43</v>
      </c>
      <c r="G42" s="1" t="s">
        <v>69</v>
      </c>
      <c r="H42" s="1" t="s">
        <v>114</v>
      </c>
      <c r="I42" s="1" t="s">
        <v>114</v>
      </c>
      <c r="J42" s="1" t="s">
        <v>545</v>
      </c>
      <c r="K42" s="1" t="s">
        <v>158</v>
      </c>
      <c r="L42" s="1" t="s">
        <v>547</v>
      </c>
      <c r="M42" s="1" t="s">
        <v>549</v>
      </c>
      <c r="N42" s="1" t="s">
        <v>549</v>
      </c>
      <c r="O42" s="1" t="s">
        <v>232</v>
      </c>
      <c r="P42" s="1">
        <v>0.29299999999999998</v>
      </c>
      <c r="Q42" s="1">
        <v>0.2</v>
      </c>
      <c r="R42" s="1" t="s">
        <v>37</v>
      </c>
    </row>
    <row r="43" spans="1:18" x14ac:dyDescent="0.3">
      <c r="A43" s="1">
        <v>8</v>
      </c>
      <c r="B43" s="1" t="s">
        <v>109</v>
      </c>
      <c r="C43" s="1" t="s">
        <v>110</v>
      </c>
      <c r="D43" s="1" t="s">
        <v>111</v>
      </c>
      <c r="E43" s="1" t="s">
        <v>61</v>
      </c>
      <c r="F43" s="1" t="s">
        <v>12</v>
      </c>
      <c r="G43" s="1" t="s">
        <v>113</v>
      </c>
      <c r="H43" s="1" t="s">
        <v>113</v>
      </c>
      <c r="I43" s="1" t="s">
        <v>113</v>
      </c>
      <c r="J43" s="1" t="s">
        <v>545</v>
      </c>
      <c r="K43" s="1" t="s">
        <v>158</v>
      </c>
      <c r="L43" s="1" t="s">
        <v>546</v>
      </c>
      <c r="M43" s="1" t="s">
        <v>555</v>
      </c>
      <c r="N43" s="1" t="s">
        <v>555</v>
      </c>
      <c r="O43" s="1" t="s">
        <v>113</v>
      </c>
      <c r="P43" s="1">
        <v>1.962</v>
      </c>
      <c r="Q43" s="1">
        <v>3.3000000000000002E-2</v>
      </c>
      <c r="R43" s="1" t="s">
        <v>14</v>
      </c>
    </row>
    <row r="44" spans="1:18" x14ac:dyDescent="0.3">
      <c r="A44" s="1">
        <v>8</v>
      </c>
      <c r="B44" s="1" t="s">
        <v>109</v>
      </c>
      <c r="C44" s="1" t="s">
        <v>110</v>
      </c>
      <c r="D44" s="1" t="s">
        <v>160</v>
      </c>
      <c r="E44" s="1" t="s">
        <v>61</v>
      </c>
      <c r="F44" s="1" t="s">
        <v>15</v>
      </c>
      <c r="G44" s="1" t="s">
        <v>112</v>
      </c>
      <c r="H44" s="1" t="s">
        <v>112</v>
      </c>
      <c r="I44" s="1" t="s">
        <v>112</v>
      </c>
      <c r="J44" s="1" t="s">
        <v>545</v>
      </c>
      <c r="K44" s="1" t="s">
        <v>158</v>
      </c>
      <c r="L44" s="1" t="s">
        <v>547</v>
      </c>
      <c r="M44" s="1" t="s">
        <v>549</v>
      </c>
      <c r="N44" s="1" t="s">
        <v>549</v>
      </c>
      <c r="O44" s="1" t="s">
        <v>112</v>
      </c>
      <c r="P44" s="1">
        <v>0.90400000000000003</v>
      </c>
      <c r="Q44" s="1">
        <v>0.72899999999999998</v>
      </c>
      <c r="R44" s="1" t="s">
        <v>37</v>
      </c>
    </row>
    <row r="45" spans="1:18" x14ac:dyDescent="0.3">
      <c r="A45" s="1">
        <v>8</v>
      </c>
      <c r="B45" s="1" t="s">
        <v>109</v>
      </c>
      <c r="C45" s="1" t="s">
        <v>110</v>
      </c>
      <c r="D45" s="1" t="s">
        <v>160</v>
      </c>
      <c r="E45" s="1" t="s">
        <v>61</v>
      </c>
      <c r="F45" s="1" t="s">
        <v>43</v>
      </c>
      <c r="G45" s="1" t="s">
        <v>69</v>
      </c>
      <c r="H45" s="1" t="s">
        <v>114</v>
      </c>
      <c r="I45" s="1" t="s">
        <v>114</v>
      </c>
      <c r="J45" s="1" t="s">
        <v>545</v>
      </c>
      <c r="K45" s="1" t="s">
        <v>158</v>
      </c>
      <c r="L45" s="1" t="s">
        <v>546</v>
      </c>
      <c r="M45" s="1" t="s">
        <v>555</v>
      </c>
      <c r="N45" s="1" t="s">
        <v>555</v>
      </c>
      <c r="O45" s="1" t="s">
        <v>232</v>
      </c>
      <c r="P45" s="1">
        <v>10.257</v>
      </c>
      <c r="Q45" s="1">
        <v>0.371</v>
      </c>
      <c r="R45" s="1" t="s">
        <v>37</v>
      </c>
    </row>
    <row r="46" spans="1:18" x14ac:dyDescent="0.3">
      <c r="A46" s="1">
        <v>8</v>
      </c>
      <c r="B46" s="1" t="s">
        <v>109</v>
      </c>
      <c r="C46" s="1" t="s">
        <v>110</v>
      </c>
      <c r="D46" s="1" t="s">
        <v>160</v>
      </c>
      <c r="E46" s="1" t="s">
        <v>61</v>
      </c>
      <c r="F46" s="1" t="s">
        <v>12</v>
      </c>
      <c r="G46" s="1" t="s">
        <v>113</v>
      </c>
      <c r="H46" s="1" t="s">
        <v>113</v>
      </c>
      <c r="I46" s="1" t="s">
        <v>113</v>
      </c>
      <c r="J46" s="1" t="s">
        <v>545</v>
      </c>
      <c r="K46" s="1" t="s">
        <v>158</v>
      </c>
      <c r="L46" s="1" t="s">
        <v>546</v>
      </c>
      <c r="M46" s="1" t="s">
        <v>555</v>
      </c>
      <c r="N46" s="1" t="s">
        <v>555</v>
      </c>
      <c r="O46" s="1" t="s">
        <v>113</v>
      </c>
      <c r="P46" s="1">
        <v>1.444</v>
      </c>
      <c r="Q46" s="1">
        <v>0.45</v>
      </c>
      <c r="R46" s="1" t="s">
        <v>37</v>
      </c>
    </row>
    <row r="47" spans="1:18" x14ac:dyDescent="0.3">
      <c r="A47" s="1">
        <v>8</v>
      </c>
      <c r="B47" s="1" t="s">
        <v>109</v>
      </c>
      <c r="C47" s="1" t="s">
        <v>110</v>
      </c>
      <c r="D47" s="1" t="s">
        <v>161</v>
      </c>
      <c r="E47" s="1" t="s">
        <v>61</v>
      </c>
      <c r="F47" s="1" t="s">
        <v>15</v>
      </c>
      <c r="G47" s="1" t="s">
        <v>112</v>
      </c>
      <c r="H47" s="1" t="s">
        <v>112</v>
      </c>
      <c r="I47" s="1" t="s">
        <v>112</v>
      </c>
      <c r="J47" s="1" t="s">
        <v>545</v>
      </c>
      <c r="K47" s="1" t="s">
        <v>158</v>
      </c>
      <c r="L47" s="1" t="s">
        <v>547</v>
      </c>
      <c r="M47" s="1" t="s">
        <v>549</v>
      </c>
      <c r="N47" s="1" t="s">
        <v>549</v>
      </c>
      <c r="O47" s="1" t="s">
        <v>112</v>
      </c>
      <c r="P47" s="1">
        <v>0.91900000000000004</v>
      </c>
      <c r="Q47" s="1">
        <v>6.0000000000000001E-3</v>
      </c>
      <c r="R47" s="1" t="s">
        <v>14</v>
      </c>
    </row>
    <row r="48" spans="1:18" x14ac:dyDescent="0.3">
      <c r="A48" s="1">
        <v>8</v>
      </c>
      <c r="B48" s="1" t="s">
        <v>109</v>
      </c>
      <c r="C48" s="1" t="s">
        <v>110</v>
      </c>
      <c r="D48" s="1" t="s">
        <v>161</v>
      </c>
      <c r="E48" s="1" t="s">
        <v>61</v>
      </c>
      <c r="F48" s="1" t="s">
        <v>43</v>
      </c>
      <c r="G48" s="1" t="s">
        <v>69</v>
      </c>
      <c r="H48" s="1" t="s">
        <v>114</v>
      </c>
      <c r="I48" s="1" t="s">
        <v>114</v>
      </c>
      <c r="J48" s="1" t="s">
        <v>545</v>
      </c>
      <c r="K48" s="1" t="s">
        <v>158</v>
      </c>
      <c r="L48" s="1" t="s">
        <v>546</v>
      </c>
      <c r="M48" s="1" t="s">
        <v>555</v>
      </c>
      <c r="N48" s="1" t="s">
        <v>555</v>
      </c>
      <c r="O48" s="1" t="s">
        <v>232</v>
      </c>
      <c r="P48" s="1">
        <v>1.3109999999999999</v>
      </c>
      <c r="Q48" s="1">
        <v>3.0000000000000001E-3</v>
      </c>
      <c r="R48" s="1" t="s">
        <v>14</v>
      </c>
    </row>
    <row r="49" spans="1:18" x14ac:dyDescent="0.3">
      <c r="A49" s="1">
        <v>8</v>
      </c>
      <c r="B49" s="1" t="s">
        <v>109</v>
      </c>
      <c r="C49" s="1" t="s">
        <v>110</v>
      </c>
      <c r="D49" s="1" t="s">
        <v>161</v>
      </c>
      <c r="E49" s="1" t="s">
        <v>61</v>
      </c>
      <c r="F49" s="1" t="s">
        <v>12</v>
      </c>
      <c r="G49" s="1" t="s">
        <v>113</v>
      </c>
      <c r="H49" s="1" t="s">
        <v>113</v>
      </c>
      <c r="I49" s="1" t="s">
        <v>113</v>
      </c>
      <c r="J49" s="1" t="s">
        <v>545</v>
      </c>
      <c r="K49" s="1" t="s">
        <v>158</v>
      </c>
      <c r="L49" s="1" t="s">
        <v>546</v>
      </c>
      <c r="M49" s="1" t="s">
        <v>555</v>
      </c>
      <c r="N49" s="1" t="s">
        <v>555</v>
      </c>
      <c r="O49" s="1" t="s">
        <v>113</v>
      </c>
      <c r="P49" s="1">
        <v>1.002</v>
      </c>
      <c r="Q49" s="1">
        <v>0.97699999999999998</v>
      </c>
      <c r="R49" s="1" t="s">
        <v>37</v>
      </c>
    </row>
    <row r="50" spans="1:18" x14ac:dyDescent="0.3">
      <c r="A50" s="1">
        <v>8</v>
      </c>
      <c r="B50" s="1" t="s">
        <v>109</v>
      </c>
      <c r="C50" s="1" t="s">
        <v>110</v>
      </c>
      <c r="D50" s="1" t="s">
        <v>10</v>
      </c>
      <c r="E50" s="1" t="s">
        <v>61</v>
      </c>
      <c r="F50" s="1" t="s">
        <v>15</v>
      </c>
      <c r="G50" s="1" t="s">
        <v>112</v>
      </c>
      <c r="H50" s="1" t="s">
        <v>112</v>
      </c>
      <c r="I50" s="1" t="s">
        <v>112</v>
      </c>
      <c r="J50" s="1" t="s">
        <v>545</v>
      </c>
      <c r="K50" s="1" t="s">
        <v>158</v>
      </c>
      <c r="L50" s="1" t="s">
        <v>547</v>
      </c>
      <c r="M50" s="1" t="s">
        <v>549</v>
      </c>
      <c r="N50" s="1" t="s">
        <v>549</v>
      </c>
      <c r="O50" s="1" t="s">
        <v>112</v>
      </c>
      <c r="P50" s="1">
        <v>0.88100000000000001</v>
      </c>
      <c r="Q50" s="1" t="s">
        <v>233</v>
      </c>
      <c r="R50" s="1" t="s">
        <v>14</v>
      </c>
    </row>
    <row r="51" spans="1:18" x14ac:dyDescent="0.3">
      <c r="A51" s="1">
        <v>8</v>
      </c>
      <c r="B51" s="1" t="s">
        <v>109</v>
      </c>
      <c r="C51" s="1" t="s">
        <v>110</v>
      </c>
      <c r="D51" s="1" t="s">
        <v>10</v>
      </c>
      <c r="E51" s="1" t="s">
        <v>61</v>
      </c>
      <c r="F51" s="1" t="s">
        <v>43</v>
      </c>
      <c r="G51" s="1" t="s">
        <v>69</v>
      </c>
      <c r="H51" s="1" t="s">
        <v>114</v>
      </c>
      <c r="I51" s="1" t="s">
        <v>114</v>
      </c>
      <c r="J51" s="1" t="s">
        <v>545</v>
      </c>
      <c r="K51" s="1" t="s">
        <v>158</v>
      </c>
      <c r="L51" s="1" t="s">
        <v>547</v>
      </c>
      <c r="M51" s="1" t="s">
        <v>549</v>
      </c>
      <c r="N51" s="1" t="s">
        <v>549</v>
      </c>
      <c r="O51" s="1" t="s">
        <v>232</v>
      </c>
      <c r="P51" s="1">
        <v>0.80700000000000005</v>
      </c>
      <c r="Q51" s="1">
        <v>3.0000000000000001E-3</v>
      </c>
      <c r="R51" s="1" t="s">
        <v>14</v>
      </c>
    </row>
    <row r="52" spans="1:18" x14ac:dyDescent="0.3">
      <c r="A52" s="1">
        <v>8</v>
      </c>
      <c r="B52" s="1" t="s">
        <v>109</v>
      </c>
      <c r="C52" s="1" t="s">
        <v>110</v>
      </c>
      <c r="D52" s="1" t="s">
        <v>10</v>
      </c>
      <c r="E52" s="1" t="s">
        <v>61</v>
      </c>
      <c r="F52" s="1" t="s">
        <v>12</v>
      </c>
      <c r="G52" s="1" t="s">
        <v>113</v>
      </c>
      <c r="H52" s="1" t="s">
        <v>113</v>
      </c>
      <c r="I52" s="1" t="s">
        <v>113</v>
      </c>
      <c r="J52" s="1" t="s">
        <v>545</v>
      </c>
      <c r="K52" s="1" t="s">
        <v>158</v>
      </c>
      <c r="L52" s="1" t="s">
        <v>547</v>
      </c>
      <c r="M52" s="1" t="s">
        <v>549</v>
      </c>
      <c r="N52" s="1" t="s">
        <v>549</v>
      </c>
      <c r="O52" s="1" t="s">
        <v>113</v>
      </c>
      <c r="P52" s="1">
        <v>0.79800000000000004</v>
      </c>
      <c r="Q52" s="1" t="s">
        <v>233</v>
      </c>
      <c r="R52" s="1" t="s">
        <v>14</v>
      </c>
    </row>
    <row r="53" spans="1:18" x14ac:dyDescent="0.3">
      <c r="A53" s="1">
        <v>8</v>
      </c>
      <c r="B53" s="1" t="s">
        <v>109</v>
      </c>
      <c r="C53" s="1" t="s">
        <v>110</v>
      </c>
      <c r="D53" s="1" t="s">
        <v>162</v>
      </c>
      <c r="E53" s="1" t="s">
        <v>61</v>
      </c>
      <c r="F53" s="1" t="s">
        <v>15</v>
      </c>
      <c r="G53" s="1" t="s">
        <v>112</v>
      </c>
      <c r="H53" s="1" t="s">
        <v>112</v>
      </c>
      <c r="I53" s="1" t="s">
        <v>112</v>
      </c>
      <c r="J53" s="1" t="s">
        <v>545</v>
      </c>
      <c r="K53" s="1" t="s">
        <v>158</v>
      </c>
      <c r="L53" s="1" t="s">
        <v>547</v>
      </c>
      <c r="M53" s="1" t="s">
        <v>549</v>
      </c>
      <c r="N53" s="1" t="s">
        <v>549</v>
      </c>
      <c r="O53" s="1" t="s">
        <v>112</v>
      </c>
      <c r="P53" s="1">
        <v>0.90300000000000002</v>
      </c>
      <c r="Q53" s="1">
        <v>0.121</v>
      </c>
      <c r="R53" s="1" t="s">
        <v>37</v>
      </c>
    </row>
    <row r="54" spans="1:18" x14ac:dyDescent="0.3">
      <c r="A54" s="1">
        <v>8</v>
      </c>
      <c r="B54" s="1" t="s">
        <v>109</v>
      </c>
      <c r="C54" s="1" t="s">
        <v>110</v>
      </c>
      <c r="D54" s="1" t="s">
        <v>162</v>
      </c>
      <c r="E54" s="1" t="s">
        <v>61</v>
      </c>
      <c r="F54" s="1" t="s">
        <v>43</v>
      </c>
      <c r="G54" s="1" t="s">
        <v>69</v>
      </c>
      <c r="H54" s="1" t="s">
        <v>114</v>
      </c>
      <c r="I54" s="1" t="s">
        <v>114</v>
      </c>
      <c r="J54" s="1" t="s">
        <v>545</v>
      </c>
      <c r="K54" s="1" t="s">
        <v>158</v>
      </c>
      <c r="L54" s="1" t="s">
        <v>547</v>
      </c>
      <c r="M54" s="1" t="s">
        <v>549</v>
      </c>
      <c r="N54" s="1" t="s">
        <v>549</v>
      </c>
      <c r="O54" s="1" t="s">
        <v>232</v>
      </c>
      <c r="P54" s="1">
        <v>0.39700000000000002</v>
      </c>
      <c r="Q54" s="1">
        <v>0.41399999999999998</v>
      </c>
      <c r="R54" s="1" t="s">
        <v>37</v>
      </c>
    </row>
    <row r="55" spans="1:18" x14ac:dyDescent="0.3">
      <c r="A55" s="1">
        <v>8</v>
      </c>
      <c r="B55" s="1" t="s">
        <v>109</v>
      </c>
      <c r="C55" s="1" t="s">
        <v>110</v>
      </c>
      <c r="D55" s="1" t="s">
        <v>162</v>
      </c>
      <c r="E55" s="1" t="s">
        <v>61</v>
      </c>
      <c r="F55" s="1" t="s">
        <v>12</v>
      </c>
      <c r="G55" s="1" t="s">
        <v>113</v>
      </c>
      <c r="H55" s="1" t="s">
        <v>113</v>
      </c>
      <c r="I55" s="1" t="s">
        <v>113</v>
      </c>
      <c r="J55" s="1" t="s">
        <v>545</v>
      </c>
      <c r="K55" s="1" t="s">
        <v>158</v>
      </c>
      <c r="L55" s="1" t="s">
        <v>547</v>
      </c>
      <c r="M55" s="1" t="s">
        <v>549</v>
      </c>
      <c r="N55" s="1" t="s">
        <v>549</v>
      </c>
      <c r="O55" s="1" t="s">
        <v>113</v>
      </c>
      <c r="P55" s="1">
        <v>0.97299999999999998</v>
      </c>
      <c r="Q55" s="1">
        <v>0.89900000000000002</v>
      </c>
      <c r="R55" s="1" t="s">
        <v>37</v>
      </c>
    </row>
    <row r="56" spans="1:18" x14ac:dyDescent="0.3">
      <c r="A56" s="1">
        <v>8</v>
      </c>
      <c r="B56" s="1" t="s">
        <v>109</v>
      </c>
      <c r="C56" s="1" t="s">
        <v>110</v>
      </c>
      <c r="D56" s="1" t="s">
        <v>163</v>
      </c>
      <c r="E56" s="1" t="s">
        <v>61</v>
      </c>
      <c r="F56" s="1" t="s">
        <v>15</v>
      </c>
      <c r="G56" s="1" t="s">
        <v>112</v>
      </c>
      <c r="H56" s="1" t="s">
        <v>112</v>
      </c>
      <c r="I56" s="1" t="s">
        <v>112</v>
      </c>
      <c r="J56" s="1" t="s">
        <v>545</v>
      </c>
      <c r="K56" s="1" t="s">
        <v>158</v>
      </c>
      <c r="L56" s="1" t="s">
        <v>547</v>
      </c>
      <c r="M56" s="1" t="s">
        <v>549</v>
      </c>
      <c r="N56" s="1" t="s">
        <v>549</v>
      </c>
      <c r="O56" s="1" t="s">
        <v>112</v>
      </c>
      <c r="P56" s="1">
        <v>0.97799999999999998</v>
      </c>
      <c r="Q56" s="1">
        <v>0.77900000000000003</v>
      </c>
      <c r="R56" s="1" t="s">
        <v>37</v>
      </c>
    </row>
    <row r="57" spans="1:18" x14ac:dyDescent="0.3">
      <c r="A57" s="1">
        <v>8</v>
      </c>
      <c r="B57" s="1" t="s">
        <v>109</v>
      </c>
      <c r="C57" s="1" t="s">
        <v>110</v>
      </c>
      <c r="D57" s="1" t="s">
        <v>163</v>
      </c>
      <c r="E57" s="1" t="s">
        <v>61</v>
      </c>
      <c r="F57" s="1" t="s">
        <v>43</v>
      </c>
      <c r="G57" s="1" t="s">
        <v>69</v>
      </c>
      <c r="H57" s="1" t="s">
        <v>114</v>
      </c>
      <c r="I57" s="1" t="s">
        <v>114</v>
      </c>
      <c r="J57" s="1" t="s">
        <v>545</v>
      </c>
      <c r="K57" s="1" t="s">
        <v>158</v>
      </c>
      <c r="L57" s="1" t="s">
        <v>546</v>
      </c>
      <c r="M57" s="1" t="s">
        <v>555</v>
      </c>
      <c r="N57" s="1" t="s">
        <v>555</v>
      </c>
      <c r="O57" s="1" t="s">
        <v>232</v>
      </c>
      <c r="P57" s="1">
        <v>1.538</v>
      </c>
      <c r="Q57" s="1">
        <v>0.64</v>
      </c>
      <c r="R57" s="1" t="s">
        <v>37</v>
      </c>
    </row>
    <row r="58" spans="1:18" x14ac:dyDescent="0.3">
      <c r="A58" s="1">
        <v>8</v>
      </c>
      <c r="B58" s="1" t="s">
        <v>109</v>
      </c>
      <c r="C58" s="1" t="s">
        <v>110</v>
      </c>
      <c r="D58" s="1" t="s">
        <v>163</v>
      </c>
      <c r="E58" s="1" t="s">
        <v>61</v>
      </c>
      <c r="F58" s="1" t="s">
        <v>12</v>
      </c>
      <c r="G58" s="1" t="s">
        <v>113</v>
      </c>
      <c r="H58" s="1" t="s">
        <v>113</v>
      </c>
      <c r="I58" s="1" t="s">
        <v>113</v>
      </c>
      <c r="J58" s="1" t="s">
        <v>545</v>
      </c>
      <c r="K58" s="1" t="s">
        <v>158</v>
      </c>
      <c r="L58" s="1" t="s">
        <v>546</v>
      </c>
      <c r="M58" s="1" t="s">
        <v>555</v>
      </c>
      <c r="N58" s="1" t="s">
        <v>555</v>
      </c>
      <c r="O58" s="1" t="s">
        <v>113</v>
      </c>
      <c r="P58" s="1">
        <v>1.1120000000000001</v>
      </c>
      <c r="Q58" s="1">
        <v>0.52600000000000002</v>
      </c>
      <c r="R58" s="1" t="s">
        <v>37</v>
      </c>
    </row>
    <row r="59" spans="1:18" x14ac:dyDescent="0.3">
      <c r="A59" s="1">
        <v>8</v>
      </c>
      <c r="B59" s="1" t="s">
        <v>109</v>
      </c>
      <c r="C59" s="1" t="s">
        <v>110</v>
      </c>
      <c r="D59" s="1" t="s">
        <v>164</v>
      </c>
      <c r="E59" s="1" t="s">
        <v>61</v>
      </c>
      <c r="F59" s="1" t="s">
        <v>15</v>
      </c>
      <c r="G59" s="1" t="s">
        <v>112</v>
      </c>
      <c r="H59" s="1" t="s">
        <v>112</v>
      </c>
      <c r="I59" s="1" t="s">
        <v>112</v>
      </c>
      <c r="J59" s="1" t="s">
        <v>545</v>
      </c>
      <c r="K59" s="1" t="s">
        <v>158</v>
      </c>
      <c r="L59" s="1" t="s">
        <v>547</v>
      </c>
      <c r="M59" s="1" t="s">
        <v>549</v>
      </c>
      <c r="N59" s="1" t="s">
        <v>549</v>
      </c>
      <c r="O59" s="1" t="s">
        <v>112</v>
      </c>
      <c r="P59" s="1">
        <v>0.90200000000000002</v>
      </c>
      <c r="Q59" s="1">
        <v>7.0000000000000007E-2</v>
      </c>
      <c r="R59" s="1" t="s">
        <v>37</v>
      </c>
    </row>
    <row r="60" spans="1:18" x14ac:dyDescent="0.3">
      <c r="A60" s="1">
        <v>8</v>
      </c>
      <c r="B60" s="1" t="s">
        <v>109</v>
      </c>
      <c r="C60" s="1" t="s">
        <v>110</v>
      </c>
      <c r="D60" s="1" t="s">
        <v>164</v>
      </c>
      <c r="E60" s="1" t="s">
        <v>61</v>
      </c>
      <c r="F60" s="1" t="s">
        <v>43</v>
      </c>
      <c r="G60" s="1" t="s">
        <v>69</v>
      </c>
      <c r="H60" s="1" t="s">
        <v>114</v>
      </c>
      <c r="I60" s="1" t="s">
        <v>114</v>
      </c>
      <c r="J60" s="1" t="s">
        <v>545</v>
      </c>
      <c r="K60" s="1" t="s">
        <v>158</v>
      </c>
      <c r="L60" s="1" t="s">
        <v>546</v>
      </c>
      <c r="M60" s="1" t="s">
        <v>555</v>
      </c>
      <c r="N60" s="1" t="s">
        <v>555</v>
      </c>
      <c r="O60" s="1" t="s">
        <v>232</v>
      </c>
      <c r="P60" s="1">
        <v>2.16</v>
      </c>
      <c r="Q60" s="1">
        <v>1E-3</v>
      </c>
      <c r="R60" s="1" t="s">
        <v>14</v>
      </c>
    </row>
    <row r="61" spans="1:18" x14ac:dyDescent="0.3">
      <c r="A61" s="1">
        <v>8</v>
      </c>
      <c r="B61" s="1" t="s">
        <v>109</v>
      </c>
      <c r="C61" s="1" t="s">
        <v>110</v>
      </c>
      <c r="D61" s="1" t="s">
        <v>164</v>
      </c>
      <c r="E61" s="1" t="s">
        <v>61</v>
      </c>
      <c r="F61" s="1" t="s">
        <v>12</v>
      </c>
      <c r="G61" s="1" t="s">
        <v>113</v>
      </c>
      <c r="H61" s="1" t="s">
        <v>113</v>
      </c>
      <c r="I61" s="1" t="s">
        <v>113</v>
      </c>
      <c r="J61" s="1" t="s">
        <v>545</v>
      </c>
      <c r="K61" s="1" t="s">
        <v>158</v>
      </c>
      <c r="L61" s="1" t="s">
        <v>546</v>
      </c>
      <c r="M61" s="1" t="s">
        <v>555</v>
      </c>
      <c r="N61" s="1" t="s">
        <v>555</v>
      </c>
      <c r="O61" s="1" t="s">
        <v>113</v>
      </c>
      <c r="P61" s="1">
        <v>1.0469999999999999</v>
      </c>
      <c r="Q61" s="1">
        <v>0.55100000000000005</v>
      </c>
      <c r="R61" s="1" t="s">
        <v>37</v>
      </c>
    </row>
    <row r="62" spans="1:18" x14ac:dyDescent="0.3">
      <c r="A62" s="1">
        <v>8</v>
      </c>
      <c r="B62" s="1" t="s">
        <v>109</v>
      </c>
      <c r="C62" s="1" t="s">
        <v>110</v>
      </c>
      <c r="D62" s="1" t="s">
        <v>93</v>
      </c>
      <c r="E62" s="1" t="s">
        <v>61</v>
      </c>
      <c r="F62" s="1" t="s">
        <v>15</v>
      </c>
      <c r="G62" s="1" t="s">
        <v>112</v>
      </c>
      <c r="H62" s="1" t="s">
        <v>112</v>
      </c>
      <c r="I62" s="1" t="s">
        <v>112</v>
      </c>
      <c r="J62" s="1" t="s">
        <v>545</v>
      </c>
      <c r="K62" s="1" t="s">
        <v>158</v>
      </c>
      <c r="L62" s="1" t="s">
        <v>547</v>
      </c>
      <c r="M62" s="1" t="s">
        <v>549</v>
      </c>
      <c r="N62" s="1" t="s">
        <v>549</v>
      </c>
      <c r="O62" s="1" t="s">
        <v>112</v>
      </c>
      <c r="P62" s="1">
        <v>0.56499999999999995</v>
      </c>
      <c r="Q62" s="1" t="s">
        <v>233</v>
      </c>
      <c r="R62" s="1" t="s">
        <v>14</v>
      </c>
    </row>
    <row r="63" spans="1:18" x14ac:dyDescent="0.3">
      <c r="A63" s="1">
        <v>8</v>
      </c>
      <c r="B63" s="1" t="s">
        <v>109</v>
      </c>
      <c r="C63" s="1" t="s">
        <v>110</v>
      </c>
      <c r="D63" s="1" t="s">
        <v>93</v>
      </c>
      <c r="E63" s="1" t="s">
        <v>61</v>
      </c>
      <c r="F63" s="1" t="s">
        <v>43</v>
      </c>
      <c r="G63" s="1" t="s">
        <v>69</v>
      </c>
      <c r="H63" s="1" t="s">
        <v>114</v>
      </c>
      <c r="I63" s="1" t="s">
        <v>114</v>
      </c>
      <c r="J63" s="1" t="s">
        <v>545</v>
      </c>
      <c r="K63" s="1" t="s">
        <v>158</v>
      </c>
      <c r="L63" s="1" t="s">
        <v>546</v>
      </c>
      <c r="M63" s="1" t="s">
        <v>555</v>
      </c>
      <c r="N63" s="1" t="s">
        <v>555</v>
      </c>
      <c r="O63" s="1" t="s">
        <v>232</v>
      </c>
      <c r="P63" s="1">
        <v>2.121</v>
      </c>
      <c r="Q63" s="1" t="s">
        <v>233</v>
      </c>
      <c r="R63" s="1" t="s">
        <v>14</v>
      </c>
    </row>
    <row r="64" spans="1:18" x14ac:dyDescent="0.3">
      <c r="A64" s="1">
        <v>8</v>
      </c>
      <c r="B64" s="1" t="s">
        <v>109</v>
      </c>
      <c r="C64" s="1" t="s">
        <v>110</v>
      </c>
      <c r="D64" s="1" t="s">
        <v>93</v>
      </c>
      <c r="E64" s="1" t="s">
        <v>61</v>
      </c>
      <c r="F64" s="1" t="s">
        <v>12</v>
      </c>
      <c r="G64" s="1" t="s">
        <v>113</v>
      </c>
      <c r="H64" s="1" t="s">
        <v>113</v>
      </c>
      <c r="I64" s="1" t="s">
        <v>113</v>
      </c>
      <c r="J64" s="1" t="s">
        <v>545</v>
      </c>
      <c r="K64" s="1" t="s">
        <v>158</v>
      </c>
      <c r="L64" s="1" t="s">
        <v>547</v>
      </c>
      <c r="M64" s="1" t="s">
        <v>549</v>
      </c>
      <c r="N64" s="1" t="s">
        <v>549</v>
      </c>
      <c r="O64" s="1" t="s">
        <v>113</v>
      </c>
      <c r="P64" s="1">
        <v>0.97699999999999998</v>
      </c>
      <c r="Q64" s="1">
        <v>0.438</v>
      </c>
      <c r="R64" s="1" t="s">
        <v>37</v>
      </c>
    </row>
    <row r="65" spans="1:18" x14ac:dyDescent="0.3">
      <c r="A65" s="1">
        <v>8</v>
      </c>
      <c r="B65" s="1" t="s">
        <v>109</v>
      </c>
      <c r="C65" s="1" t="s">
        <v>110</v>
      </c>
      <c r="D65" s="1" t="s">
        <v>57</v>
      </c>
      <c r="E65" s="1" t="s">
        <v>61</v>
      </c>
      <c r="F65" s="1" t="s">
        <v>15</v>
      </c>
      <c r="G65" s="1" t="s">
        <v>112</v>
      </c>
      <c r="H65" s="1" t="s">
        <v>112</v>
      </c>
      <c r="I65" s="1" t="s">
        <v>112</v>
      </c>
      <c r="J65" s="1" t="s">
        <v>545</v>
      </c>
      <c r="K65" s="1" t="s">
        <v>158</v>
      </c>
      <c r="L65" s="1" t="s">
        <v>546</v>
      </c>
      <c r="M65" s="1" t="s">
        <v>555</v>
      </c>
      <c r="N65" s="1" t="s">
        <v>555</v>
      </c>
      <c r="O65" s="1" t="s">
        <v>112</v>
      </c>
      <c r="P65" s="1">
        <v>2.2930000000000001</v>
      </c>
      <c r="Q65" s="1" t="s">
        <v>233</v>
      </c>
      <c r="R65" s="1" t="s">
        <v>14</v>
      </c>
    </row>
    <row r="66" spans="1:18" x14ac:dyDescent="0.3">
      <c r="A66" s="1">
        <v>8</v>
      </c>
      <c r="B66" s="1" t="s">
        <v>109</v>
      </c>
      <c r="C66" s="1" t="s">
        <v>110</v>
      </c>
      <c r="D66" s="1" t="s">
        <v>57</v>
      </c>
      <c r="E66" s="1" t="s">
        <v>61</v>
      </c>
      <c r="F66" s="1" t="s">
        <v>43</v>
      </c>
      <c r="G66" s="1" t="s">
        <v>69</v>
      </c>
      <c r="H66" s="1" t="s">
        <v>114</v>
      </c>
      <c r="I66" s="1" t="s">
        <v>114</v>
      </c>
      <c r="J66" s="1" t="s">
        <v>545</v>
      </c>
      <c r="K66" s="1" t="s">
        <v>158</v>
      </c>
      <c r="L66" s="1" t="s">
        <v>546</v>
      </c>
      <c r="M66" s="1" t="s">
        <v>555</v>
      </c>
      <c r="N66" s="1" t="s">
        <v>555</v>
      </c>
      <c r="O66" s="1" t="s">
        <v>232</v>
      </c>
      <c r="P66" s="1">
        <v>1.2949999999999999</v>
      </c>
      <c r="Q66" s="1">
        <v>0.26500000000000001</v>
      </c>
      <c r="R66" s="1" t="s">
        <v>37</v>
      </c>
    </row>
    <row r="67" spans="1:18" x14ac:dyDescent="0.3">
      <c r="A67" s="1">
        <v>8</v>
      </c>
      <c r="B67" s="1" t="s">
        <v>109</v>
      </c>
      <c r="C67" s="1" t="s">
        <v>110</v>
      </c>
      <c r="D67" s="1" t="s">
        <v>57</v>
      </c>
      <c r="E67" s="1" t="s">
        <v>61</v>
      </c>
      <c r="F67" s="1" t="s">
        <v>12</v>
      </c>
      <c r="G67" s="1" t="s">
        <v>113</v>
      </c>
      <c r="H67" s="1" t="s">
        <v>113</v>
      </c>
      <c r="I67" s="1" t="s">
        <v>113</v>
      </c>
      <c r="J67" s="1" t="s">
        <v>545</v>
      </c>
      <c r="K67" s="1" t="s">
        <v>158</v>
      </c>
      <c r="L67" s="1" t="s">
        <v>547</v>
      </c>
      <c r="M67" s="1" t="s">
        <v>549</v>
      </c>
      <c r="N67" s="1" t="s">
        <v>549</v>
      </c>
      <c r="O67" s="1" t="s">
        <v>113</v>
      </c>
      <c r="P67" s="1">
        <v>0.95</v>
      </c>
      <c r="Q67" s="1">
        <v>0.45700000000000002</v>
      </c>
      <c r="R67" s="1" t="s">
        <v>37</v>
      </c>
    </row>
    <row r="68" spans="1:18" x14ac:dyDescent="0.3">
      <c r="A68" s="1">
        <v>8</v>
      </c>
      <c r="B68" s="1" t="s">
        <v>109</v>
      </c>
      <c r="C68" s="1" t="s">
        <v>110</v>
      </c>
      <c r="D68" s="1" t="s">
        <v>165</v>
      </c>
      <c r="E68" s="1" t="s">
        <v>61</v>
      </c>
      <c r="F68" s="1" t="s">
        <v>15</v>
      </c>
      <c r="G68" s="1" t="s">
        <v>112</v>
      </c>
      <c r="H68" s="1" t="s">
        <v>112</v>
      </c>
      <c r="I68" s="1" t="s">
        <v>112</v>
      </c>
      <c r="J68" s="1" t="s">
        <v>545</v>
      </c>
      <c r="K68" s="1" t="s">
        <v>158</v>
      </c>
      <c r="L68" s="1" t="s">
        <v>547</v>
      </c>
      <c r="M68" s="1" t="s">
        <v>549</v>
      </c>
      <c r="N68" s="1" t="s">
        <v>549</v>
      </c>
      <c r="O68" s="1" t="s">
        <v>112</v>
      </c>
      <c r="P68" s="1">
        <v>2.0950000000000002</v>
      </c>
      <c r="Q68" s="1">
        <v>0.4</v>
      </c>
      <c r="R68" s="1" t="s">
        <v>37</v>
      </c>
    </row>
    <row r="69" spans="1:18" x14ac:dyDescent="0.3">
      <c r="A69" s="1">
        <v>8</v>
      </c>
      <c r="B69" s="1" t="s">
        <v>109</v>
      </c>
      <c r="C69" s="1" t="s">
        <v>110</v>
      </c>
      <c r="D69" s="1" t="s">
        <v>165</v>
      </c>
      <c r="E69" s="1" t="s">
        <v>61</v>
      </c>
      <c r="F69" s="1" t="s">
        <v>43</v>
      </c>
      <c r="G69" s="1" t="s">
        <v>69</v>
      </c>
      <c r="H69" s="1" t="s">
        <v>114</v>
      </c>
      <c r="I69" s="1" t="s">
        <v>114</v>
      </c>
      <c r="J69" s="1" t="s">
        <v>545</v>
      </c>
      <c r="K69" s="1" t="s">
        <v>158</v>
      </c>
      <c r="L69" s="1" t="s">
        <v>546</v>
      </c>
      <c r="M69" s="1" t="s">
        <v>555</v>
      </c>
      <c r="N69" s="1" t="s">
        <v>555</v>
      </c>
      <c r="O69" s="1" t="s">
        <v>232</v>
      </c>
      <c r="P69" s="1">
        <v>16.041</v>
      </c>
      <c r="Q69" s="1">
        <v>0.25900000000000001</v>
      </c>
      <c r="R69" s="1" t="s">
        <v>37</v>
      </c>
    </row>
    <row r="70" spans="1:18" x14ac:dyDescent="0.3">
      <c r="A70" s="1">
        <v>8</v>
      </c>
      <c r="B70" s="1" t="s">
        <v>109</v>
      </c>
      <c r="C70" s="1" t="s">
        <v>110</v>
      </c>
      <c r="D70" s="1" t="s">
        <v>165</v>
      </c>
      <c r="E70" s="1" t="s">
        <v>61</v>
      </c>
      <c r="F70" s="1" t="s">
        <v>12</v>
      </c>
      <c r="G70" s="1" t="s">
        <v>113</v>
      </c>
      <c r="H70" s="1" t="s">
        <v>113</v>
      </c>
      <c r="I70" s="1" t="s">
        <v>113</v>
      </c>
      <c r="J70" s="1" t="s">
        <v>545</v>
      </c>
      <c r="K70" s="1" t="s">
        <v>158</v>
      </c>
      <c r="L70" s="1" t="s">
        <v>547</v>
      </c>
      <c r="M70" s="1" t="s">
        <v>549</v>
      </c>
      <c r="N70" s="1" t="s">
        <v>549</v>
      </c>
      <c r="O70" s="1" t="s">
        <v>113</v>
      </c>
      <c r="P70" s="1">
        <v>0.54</v>
      </c>
      <c r="Q70" s="1">
        <v>0.22600000000000001</v>
      </c>
      <c r="R70" s="1" t="s">
        <v>37</v>
      </c>
    </row>
    <row r="71" spans="1:18" x14ac:dyDescent="0.3">
      <c r="A71" s="1">
        <v>9</v>
      </c>
      <c r="B71" s="1" t="s">
        <v>105</v>
      </c>
      <c r="C71" s="1" t="s">
        <v>26</v>
      </c>
      <c r="D71" s="1" t="s">
        <v>106</v>
      </c>
      <c r="E71" s="1" t="s">
        <v>11</v>
      </c>
      <c r="F71" s="1" t="s">
        <v>49</v>
      </c>
      <c r="G71" s="1" t="s">
        <v>50</v>
      </c>
      <c r="H71" s="1" t="s">
        <v>107</v>
      </c>
      <c r="I71" s="1" t="s">
        <v>519</v>
      </c>
      <c r="J71" s="1" t="s">
        <v>545</v>
      </c>
      <c r="K71" s="1" t="s">
        <v>158</v>
      </c>
      <c r="L71" s="1" t="s">
        <v>20</v>
      </c>
      <c r="M71" s="1" t="s">
        <v>159</v>
      </c>
      <c r="N71" s="1" t="s">
        <v>159</v>
      </c>
      <c r="O71" s="1" t="s">
        <v>234</v>
      </c>
      <c r="P71" s="1" t="s">
        <v>235</v>
      </c>
      <c r="Q71" s="1" t="s">
        <v>236</v>
      </c>
      <c r="R71" s="1" t="s">
        <v>14</v>
      </c>
    </row>
    <row r="72" spans="1:18" x14ac:dyDescent="0.3">
      <c r="A72" s="1">
        <v>9</v>
      </c>
      <c r="B72" s="1" t="s">
        <v>105</v>
      </c>
      <c r="C72" s="1" t="s">
        <v>26</v>
      </c>
      <c r="D72" s="1" t="s">
        <v>106</v>
      </c>
      <c r="E72" s="1" t="s">
        <v>11</v>
      </c>
      <c r="F72" s="1" t="s">
        <v>49</v>
      </c>
      <c r="G72" s="1" t="s">
        <v>50</v>
      </c>
      <c r="H72" s="1" t="s">
        <v>108</v>
      </c>
      <c r="I72" s="1" t="s">
        <v>520</v>
      </c>
      <c r="J72" s="1" t="s">
        <v>545</v>
      </c>
      <c r="K72" s="1" t="s">
        <v>158</v>
      </c>
      <c r="L72" s="1" t="s">
        <v>20</v>
      </c>
      <c r="M72" s="1" t="s">
        <v>159</v>
      </c>
      <c r="N72" s="1" t="s">
        <v>159</v>
      </c>
      <c r="O72" s="1" t="s">
        <v>237</v>
      </c>
      <c r="P72" s="1" t="s">
        <v>238</v>
      </c>
      <c r="Q72" s="1" t="s">
        <v>239</v>
      </c>
      <c r="R72" s="1" t="s">
        <v>14</v>
      </c>
    </row>
    <row r="73" spans="1:18" x14ac:dyDescent="0.3">
      <c r="A73" s="1">
        <v>10</v>
      </c>
      <c r="B73" s="1" t="s">
        <v>25</v>
      </c>
      <c r="C73" s="1" t="s">
        <v>26</v>
      </c>
      <c r="D73" s="1" t="s">
        <v>27</v>
      </c>
      <c r="E73" s="1" t="s">
        <v>11</v>
      </c>
      <c r="F73" s="1" t="s">
        <v>15</v>
      </c>
      <c r="G73" s="1" t="s">
        <v>18</v>
      </c>
      <c r="H73" s="1" t="s">
        <v>31</v>
      </c>
      <c r="I73" s="1" t="s">
        <v>31</v>
      </c>
      <c r="J73" s="1" t="s">
        <v>545</v>
      </c>
      <c r="K73" s="1" t="s">
        <v>158</v>
      </c>
      <c r="L73" s="1" t="s">
        <v>547</v>
      </c>
      <c r="M73" s="1" t="s">
        <v>549</v>
      </c>
      <c r="N73" s="1" t="s">
        <v>549</v>
      </c>
      <c r="O73" s="1" t="s">
        <v>256</v>
      </c>
      <c r="P73" s="1" t="s">
        <v>257</v>
      </c>
      <c r="Q73" s="1" t="s">
        <v>258</v>
      </c>
      <c r="R73" s="1" t="s">
        <v>14</v>
      </c>
    </row>
    <row r="74" spans="1:18" x14ac:dyDescent="0.3">
      <c r="A74" s="1">
        <v>10</v>
      </c>
      <c r="B74" s="1" t="s">
        <v>25</v>
      </c>
      <c r="C74" s="1" t="s">
        <v>26</v>
      </c>
      <c r="D74" s="1" t="s">
        <v>27</v>
      </c>
      <c r="E74" s="1" t="s">
        <v>11</v>
      </c>
      <c r="F74" s="1" t="s">
        <v>15</v>
      </c>
      <c r="G74" s="1" t="s">
        <v>18</v>
      </c>
      <c r="H74" s="1" t="s">
        <v>31</v>
      </c>
      <c r="I74" s="1" t="s">
        <v>31</v>
      </c>
      <c r="J74" s="1" t="s">
        <v>545</v>
      </c>
      <c r="K74" s="1" t="s">
        <v>158</v>
      </c>
      <c r="L74" s="1" t="s">
        <v>547</v>
      </c>
      <c r="M74" s="1" t="s">
        <v>549</v>
      </c>
      <c r="N74" s="1" t="s">
        <v>549</v>
      </c>
      <c r="O74" s="1" t="s">
        <v>256</v>
      </c>
      <c r="P74" s="1" t="s">
        <v>259</v>
      </c>
      <c r="Q74" s="1" t="s">
        <v>260</v>
      </c>
      <c r="R74" s="1" t="s">
        <v>37</v>
      </c>
    </row>
    <row r="75" spans="1:18" x14ac:dyDescent="0.3">
      <c r="A75" s="1">
        <v>10</v>
      </c>
      <c r="B75" s="1" t="s">
        <v>25</v>
      </c>
      <c r="C75" s="1" t="s">
        <v>26</v>
      </c>
      <c r="D75" s="1" t="s">
        <v>27</v>
      </c>
      <c r="E75" s="1" t="s">
        <v>11</v>
      </c>
      <c r="F75" s="1" t="s">
        <v>15</v>
      </c>
      <c r="G75" s="1" t="s">
        <v>29</v>
      </c>
      <c r="H75" s="1" t="s">
        <v>30</v>
      </c>
      <c r="I75" s="1" t="s">
        <v>30</v>
      </c>
      <c r="J75" s="1" t="s">
        <v>545</v>
      </c>
      <c r="K75" s="1" t="s">
        <v>158</v>
      </c>
      <c r="L75" s="1" t="s">
        <v>547</v>
      </c>
      <c r="M75" s="1" t="s">
        <v>549</v>
      </c>
      <c r="N75" s="1" t="s">
        <v>549</v>
      </c>
      <c r="O75" s="1" t="s">
        <v>251</v>
      </c>
      <c r="P75" s="1" t="s">
        <v>252</v>
      </c>
      <c r="Q75" s="1" t="s">
        <v>253</v>
      </c>
      <c r="R75" s="1" t="s">
        <v>14</v>
      </c>
    </row>
    <row r="76" spans="1:18" x14ac:dyDescent="0.3">
      <c r="A76" s="1">
        <v>10</v>
      </c>
      <c r="B76" s="1" t="s">
        <v>25</v>
      </c>
      <c r="C76" s="1" t="s">
        <v>26</v>
      </c>
      <c r="D76" s="1" t="s">
        <v>27</v>
      </c>
      <c r="E76" s="1" t="s">
        <v>11</v>
      </c>
      <c r="F76" s="1" t="s">
        <v>15</v>
      </c>
      <c r="G76" s="1" t="s">
        <v>29</v>
      </c>
      <c r="H76" s="1" t="s">
        <v>30</v>
      </c>
      <c r="I76" s="1" t="s">
        <v>30</v>
      </c>
      <c r="J76" s="1" t="s">
        <v>545</v>
      </c>
      <c r="K76" s="1" t="s">
        <v>158</v>
      </c>
      <c r="L76" s="1" t="s">
        <v>547</v>
      </c>
      <c r="M76" s="1" t="s">
        <v>549</v>
      </c>
      <c r="N76" s="1" t="s">
        <v>549</v>
      </c>
      <c r="O76" s="1" t="s">
        <v>251</v>
      </c>
      <c r="P76" s="1" t="s">
        <v>254</v>
      </c>
      <c r="Q76" s="1" t="s">
        <v>255</v>
      </c>
      <c r="R76" s="1" t="s">
        <v>14</v>
      </c>
    </row>
    <row r="77" spans="1:18" x14ac:dyDescent="0.3">
      <c r="A77" s="1">
        <v>10</v>
      </c>
      <c r="B77" s="1" t="s">
        <v>25</v>
      </c>
      <c r="C77" s="1" t="s">
        <v>26</v>
      </c>
      <c r="D77" s="1" t="s">
        <v>27</v>
      </c>
      <c r="E77" s="1" t="s">
        <v>11</v>
      </c>
      <c r="F77" s="1" t="s">
        <v>15</v>
      </c>
      <c r="G77" s="1" t="s">
        <v>16</v>
      </c>
      <c r="H77" s="1" t="s">
        <v>28</v>
      </c>
      <c r="I77" s="1" t="s">
        <v>28</v>
      </c>
      <c r="J77" s="1" t="s">
        <v>545</v>
      </c>
      <c r="K77" s="1" t="s">
        <v>158</v>
      </c>
      <c r="L77" s="1" t="s">
        <v>20</v>
      </c>
      <c r="M77" s="1" t="s">
        <v>159</v>
      </c>
      <c r="N77" s="1" t="s">
        <v>159</v>
      </c>
      <c r="O77" s="1" t="s">
        <v>246</v>
      </c>
      <c r="P77" s="1" t="s">
        <v>247</v>
      </c>
      <c r="Q77" s="1" t="s">
        <v>248</v>
      </c>
      <c r="R77" s="1" t="s">
        <v>14</v>
      </c>
    </row>
    <row r="78" spans="1:18" x14ac:dyDescent="0.3">
      <c r="A78" s="1">
        <v>10</v>
      </c>
      <c r="B78" s="1" t="s">
        <v>25</v>
      </c>
      <c r="C78" s="1" t="s">
        <v>26</v>
      </c>
      <c r="D78" s="1" t="s">
        <v>27</v>
      </c>
      <c r="E78" s="1" t="s">
        <v>11</v>
      </c>
      <c r="F78" s="1" t="s">
        <v>15</v>
      </c>
      <c r="G78" s="1" t="s">
        <v>16</v>
      </c>
      <c r="H78" s="1" t="s">
        <v>28</v>
      </c>
      <c r="I78" s="1" t="s">
        <v>28</v>
      </c>
      <c r="J78" s="1" t="s">
        <v>545</v>
      </c>
      <c r="K78" s="1" t="s">
        <v>158</v>
      </c>
      <c r="L78" s="1" t="s">
        <v>20</v>
      </c>
      <c r="M78" s="1" t="s">
        <v>159</v>
      </c>
      <c r="N78" s="1" t="s">
        <v>159</v>
      </c>
      <c r="O78" s="1" t="s">
        <v>246</v>
      </c>
      <c r="P78" s="1" t="s">
        <v>249</v>
      </c>
      <c r="Q78" s="1" t="s">
        <v>250</v>
      </c>
      <c r="R78" s="1" t="s">
        <v>14</v>
      </c>
    </row>
    <row r="79" spans="1:18" x14ac:dyDescent="0.3">
      <c r="A79" s="1">
        <v>10</v>
      </c>
      <c r="B79" s="1" t="s">
        <v>25</v>
      </c>
      <c r="C79" s="1" t="s">
        <v>26</v>
      </c>
      <c r="D79" s="1" t="s">
        <v>27</v>
      </c>
      <c r="E79" s="1" t="s">
        <v>11</v>
      </c>
      <c r="F79" s="1" t="s">
        <v>15</v>
      </c>
      <c r="G79" s="1" t="s">
        <v>16</v>
      </c>
      <c r="H79" s="1" t="s">
        <v>17</v>
      </c>
      <c r="I79" s="1" t="s">
        <v>17</v>
      </c>
      <c r="J79" s="1" t="s">
        <v>545</v>
      </c>
      <c r="K79" s="1" t="s">
        <v>158</v>
      </c>
      <c r="L79" s="1" t="s">
        <v>547</v>
      </c>
      <c r="M79" s="1" t="s">
        <v>549</v>
      </c>
      <c r="N79" s="1" t="s">
        <v>549</v>
      </c>
      <c r="O79" s="1" t="s">
        <v>240</v>
      </c>
      <c r="P79" s="1" t="s">
        <v>241</v>
      </c>
      <c r="Q79" s="1" t="s">
        <v>242</v>
      </c>
      <c r="R79" s="1" t="s">
        <v>14</v>
      </c>
    </row>
    <row r="80" spans="1:18" x14ac:dyDescent="0.3">
      <c r="A80" s="1">
        <v>10</v>
      </c>
      <c r="B80" s="1" t="s">
        <v>25</v>
      </c>
      <c r="C80" s="1" t="s">
        <v>26</v>
      </c>
      <c r="D80" s="1" t="s">
        <v>27</v>
      </c>
      <c r="E80" s="1" t="s">
        <v>11</v>
      </c>
      <c r="F80" s="1" t="s">
        <v>15</v>
      </c>
      <c r="G80" s="1" t="s">
        <v>16</v>
      </c>
      <c r="H80" s="1" t="s">
        <v>17</v>
      </c>
      <c r="I80" s="1" t="s">
        <v>17</v>
      </c>
      <c r="J80" s="1" t="s">
        <v>545</v>
      </c>
      <c r="K80" s="1" t="s">
        <v>158</v>
      </c>
      <c r="L80" s="1" t="s">
        <v>547</v>
      </c>
      <c r="M80" s="1" t="s">
        <v>549</v>
      </c>
      <c r="N80" s="1" t="s">
        <v>549</v>
      </c>
      <c r="O80" s="1" t="s">
        <v>243</v>
      </c>
      <c r="P80" s="1" t="s">
        <v>244</v>
      </c>
      <c r="Q80" s="1" t="s">
        <v>245</v>
      </c>
      <c r="R80" s="1" t="s">
        <v>14</v>
      </c>
    </row>
    <row r="81" spans="1:18" x14ac:dyDescent="0.3">
      <c r="A81" s="1">
        <v>11</v>
      </c>
      <c r="B81" s="1" t="s">
        <v>101</v>
      </c>
      <c r="C81" s="1" t="s">
        <v>102</v>
      </c>
      <c r="D81" s="1" t="s">
        <v>10</v>
      </c>
      <c r="E81" s="1" t="s">
        <v>11</v>
      </c>
      <c r="F81" s="1" t="s">
        <v>12</v>
      </c>
      <c r="G81" s="1" t="s">
        <v>13</v>
      </c>
      <c r="H81" s="1" t="s">
        <v>13</v>
      </c>
      <c r="I81" s="1" t="s">
        <v>13</v>
      </c>
      <c r="J81" s="1" t="s">
        <v>543</v>
      </c>
      <c r="K81" s="1" t="s">
        <v>158</v>
      </c>
      <c r="L81" s="1" t="s">
        <v>547</v>
      </c>
      <c r="M81" s="1" t="s">
        <v>549</v>
      </c>
      <c r="N81" s="1" t="s">
        <v>549</v>
      </c>
      <c r="O81" s="1" t="s">
        <v>263</v>
      </c>
      <c r="P81" s="1" t="s">
        <v>264</v>
      </c>
      <c r="Q81" s="1" t="s">
        <v>265</v>
      </c>
      <c r="R81" s="1" t="s">
        <v>14</v>
      </c>
    </row>
    <row r="82" spans="1:18" x14ac:dyDescent="0.3">
      <c r="A82" s="1">
        <v>11</v>
      </c>
      <c r="B82" s="1" t="s">
        <v>101</v>
      </c>
      <c r="C82" s="1" t="s">
        <v>102</v>
      </c>
      <c r="D82" s="1" t="s">
        <v>10</v>
      </c>
      <c r="E82" s="1" t="s">
        <v>11</v>
      </c>
      <c r="F82" s="1" t="s">
        <v>12</v>
      </c>
      <c r="G82" s="1" t="s">
        <v>34</v>
      </c>
      <c r="H82" s="1" t="s">
        <v>166</v>
      </c>
      <c r="I82" s="1" t="s">
        <v>166</v>
      </c>
      <c r="J82" s="1" t="s">
        <v>545</v>
      </c>
      <c r="K82" s="1" t="s">
        <v>158</v>
      </c>
      <c r="L82" s="1" t="s">
        <v>546</v>
      </c>
      <c r="M82" s="1" t="s">
        <v>555</v>
      </c>
      <c r="N82" s="1" t="s">
        <v>555</v>
      </c>
      <c r="O82" s="1" t="s">
        <v>261</v>
      </c>
      <c r="P82" s="1">
        <v>1.879</v>
      </c>
      <c r="Q82" s="1" t="s">
        <v>262</v>
      </c>
      <c r="R82" s="1" t="s">
        <v>14</v>
      </c>
    </row>
    <row r="83" spans="1:18" x14ac:dyDescent="0.3">
      <c r="A83" s="1">
        <v>12</v>
      </c>
      <c r="B83" s="1" t="s">
        <v>39</v>
      </c>
      <c r="C83" s="1" t="s">
        <v>40</v>
      </c>
      <c r="D83" s="1" t="s">
        <v>41</v>
      </c>
      <c r="E83" s="1" t="s">
        <v>42</v>
      </c>
      <c r="F83" s="1" t="s">
        <v>43</v>
      </c>
      <c r="G83" s="1" t="s">
        <v>44</v>
      </c>
      <c r="H83" s="1" t="s">
        <v>45</v>
      </c>
      <c r="I83" s="1" t="s">
        <v>45</v>
      </c>
      <c r="J83" s="1" t="s">
        <v>545</v>
      </c>
      <c r="K83" s="1" t="s">
        <v>158</v>
      </c>
      <c r="L83" s="1" t="s">
        <v>546</v>
      </c>
      <c r="M83" s="1" t="s">
        <v>555</v>
      </c>
      <c r="N83" s="1" t="s">
        <v>555</v>
      </c>
      <c r="O83" s="1" t="s">
        <v>266</v>
      </c>
      <c r="P83" s="1" t="s">
        <v>267</v>
      </c>
      <c r="Q83" s="1" t="s">
        <v>268</v>
      </c>
      <c r="R83" s="1" t="s">
        <v>14</v>
      </c>
    </row>
    <row r="84" spans="1:18" ht="13.5" customHeight="1" x14ac:dyDescent="0.3">
      <c r="A84" s="1">
        <v>13</v>
      </c>
      <c r="B84" s="1" t="s">
        <v>46</v>
      </c>
      <c r="C84" s="1" t="s">
        <v>47</v>
      </c>
      <c r="D84" s="1" t="s">
        <v>48</v>
      </c>
      <c r="E84" s="1" t="s">
        <v>11</v>
      </c>
      <c r="F84" s="1" t="s">
        <v>49</v>
      </c>
      <c r="G84" s="1" t="s">
        <v>52</v>
      </c>
      <c r="H84" s="1" t="s">
        <v>53</v>
      </c>
      <c r="I84" s="1" t="s">
        <v>517</v>
      </c>
      <c r="J84" s="1" t="s">
        <v>545</v>
      </c>
      <c r="K84" s="1" t="s">
        <v>158</v>
      </c>
      <c r="L84" s="1" t="s">
        <v>547</v>
      </c>
      <c r="M84" s="1" t="s">
        <v>549</v>
      </c>
      <c r="N84" s="1" t="s">
        <v>549</v>
      </c>
      <c r="O84" s="1" t="s">
        <v>269</v>
      </c>
      <c r="P84" s="1">
        <v>0.86</v>
      </c>
      <c r="Q84" s="1" t="s">
        <v>270</v>
      </c>
      <c r="R84" s="1" t="s">
        <v>37</v>
      </c>
    </row>
    <row r="85" spans="1:18" x14ac:dyDescent="0.3">
      <c r="A85" s="1">
        <v>13</v>
      </c>
      <c r="B85" s="1" t="s">
        <v>46</v>
      </c>
      <c r="C85" s="1" t="s">
        <v>47</v>
      </c>
      <c r="D85" s="1" t="s">
        <v>48</v>
      </c>
      <c r="E85" s="1" t="s">
        <v>11</v>
      </c>
      <c r="F85" s="1" t="s">
        <v>49</v>
      </c>
      <c r="G85" s="1" t="s">
        <v>52</v>
      </c>
      <c r="H85" s="1" t="s">
        <v>53</v>
      </c>
      <c r="I85" s="1" t="s">
        <v>517</v>
      </c>
      <c r="J85" s="1" t="s">
        <v>543</v>
      </c>
      <c r="K85" s="1" t="s">
        <v>158</v>
      </c>
      <c r="L85" s="1" t="s">
        <v>547</v>
      </c>
      <c r="M85" s="1" t="s">
        <v>549</v>
      </c>
      <c r="N85" s="1" t="s">
        <v>549</v>
      </c>
      <c r="O85" s="1" t="s">
        <v>269</v>
      </c>
      <c r="P85" s="1">
        <v>0.65</v>
      </c>
      <c r="Q85" s="1" t="s">
        <v>270</v>
      </c>
      <c r="R85" s="1" t="s">
        <v>37</v>
      </c>
    </row>
    <row r="86" spans="1:18" x14ac:dyDescent="0.3">
      <c r="A86" s="1">
        <v>13</v>
      </c>
      <c r="B86" s="1" t="s">
        <v>46</v>
      </c>
      <c r="C86" s="1" t="s">
        <v>47</v>
      </c>
      <c r="D86" s="1" t="s">
        <v>48</v>
      </c>
      <c r="E86" s="1" t="s">
        <v>11</v>
      </c>
      <c r="F86" s="1" t="s">
        <v>49</v>
      </c>
      <c r="G86" s="1" t="s">
        <v>50</v>
      </c>
      <c r="H86" s="1" t="s">
        <v>51</v>
      </c>
      <c r="I86" s="1" t="s">
        <v>520</v>
      </c>
      <c r="J86" s="1" t="s">
        <v>545</v>
      </c>
      <c r="K86" s="1" t="s">
        <v>158</v>
      </c>
      <c r="L86" s="1" t="s">
        <v>547</v>
      </c>
      <c r="M86" s="1" t="s">
        <v>549</v>
      </c>
      <c r="N86" s="1" t="s">
        <v>549</v>
      </c>
      <c r="O86" s="1" t="s">
        <v>271</v>
      </c>
      <c r="P86" s="1">
        <v>0.53</v>
      </c>
      <c r="Q86" s="1" t="s">
        <v>272</v>
      </c>
      <c r="R86" s="1" t="s">
        <v>14</v>
      </c>
    </row>
    <row r="87" spans="1:18" x14ac:dyDescent="0.3">
      <c r="A87" s="1">
        <v>13</v>
      </c>
      <c r="B87" s="1" t="s">
        <v>46</v>
      </c>
      <c r="C87" s="1" t="s">
        <v>47</v>
      </c>
      <c r="D87" s="1" t="s">
        <v>48</v>
      </c>
      <c r="E87" s="1" t="s">
        <v>11</v>
      </c>
      <c r="F87" s="1" t="s">
        <v>49</v>
      </c>
      <c r="G87" s="1" t="s">
        <v>50</v>
      </c>
      <c r="H87" s="1" t="s">
        <v>51</v>
      </c>
      <c r="I87" s="1" t="s">
        <v>520</v>
      </c>
      <c r="J87" s="1" t="s">
        <v>543</v>
      </c>
      <c r="K87" s="1" t="s">
        <v>158</v>
      </c>
      <c r="L87" s="1" t="s">
        <v>547</v>
      </c>
      <c r="M87" s="1" t="s">
        <v>549</v>
      </c>
      <c r="N87" s="1" t="s">
        <v>549</v>
      </c>
      <c r="O87" s="1" t="s">
        <v>271</v>
      </c>
      <c r="P87" s="1">
        <v>0.5</v>
      </c>
      <c r="Q87" s="1" t="s">
        <v>272</v>
      </c>
      <c r="R87" s="1" t="s">
        <v>14</v>
      </c>
    </row>
    <row r="88" spans="1:18" x14ac:dyDescent="0.3">
      <c r="A88" s="1">
        <v>13</v>
      </c>
      <c r="B88" s="1" t="s">
        <v>46</v>
      </c>
      <c r="C88" s="1" t="s">
        <v>47</v>
      </c>
      <c r="D88" s="1" t="s">
        <v>48</v>
      </c>
      <c r="E88" s="1" t="s">
        <v>11</v>
      </c>
      <c r="F88" s="1" t="s">
        <v>49</v>
      </c>
      <c r="G88" s="1" t="s">
        <v>50</v>
      </c>
      <c r="H88" s="1" t="s">
        <v>273</v>
      </c>
      <c r="I88" s="1" t="s">
        <v>520</v>
      </c>
      <c r="J88" s="1" t="s">
        <v>543</v>
      </c>
      <c r="K88" s="1" t="s">
        <v>158</v>
      </c>
      <c r="L88" s="1" t="s">
        <v>547</v>
      </c>
      <c r="M88" s="1" t="s">
        <v>549</v>
      </c>
      <c r="N88" s="1" t="s">
        <v>549</v>
      </c>
      <c r="O88" s="1" t="s">
        <v>274</v>
      </c>
      <c r="P88" s="1" t="s">
        <v>275</v>
      </c>
      <c r="Q88" s="1" t="s">
        <v>276</v>
      </c>
      <c r="R88" s="1" t="s">
        <v>37</v>
      </c>
    </row>
    <row r="89" spans="1:18" x14ac:dyDescent="0.3">
      <c r="A89" s="1">
        <v>14</v>
      </c>
      <c r="B89" s="1" t="s">
        <v>54</v>
      </c>
      <c r="C89" s="1" t="s">
        <v>55</v>
      </c>
      <c r="D89" s="1" t="s">
        <v>10</v>
      </c>
      <c r="E89" s="1" t="s">
        <v>11</v>
      </c>
      <c r="F89" s="1" t="s">
        <v>12</v>
      </c>
      <c r="G89" s="1" t="s">
        <v>13</v>
      </c>
      <c r="H89" s="1" t="s">
        <v>13</v>
      </c>
      <c r="I89" s="1" t="s">
        <v>13</v>
      </c>
      <c r="J89" s="1" t="s">
        <v>545</v>
      </c>
      <c r="K89" s="1" t="s">
        <v>158</v>
      </c>
      <c r="L89" s="1" t="s">
        <v>547</v>
      </c>
      <c r="M89" s="1" t="s">
        <v>549</v>
      </c>
      <c r="N89" s="1" t="s">
        <v>549</v>
      </c>
      <c r="O89" s="1" t="s">
        <v>277</v>
      </c>
      <c r="P89" s="1">
        <v>1.1200000000000001</v>
      </c>
      <c r="Q89" s="1" t="s">
        <v>278</v>
      </c>
      <c r="R89" s="1" t="s">
        <v>37</v>
      </c>
    </row>
    <row r="90" spans="1:18" x14ac:dyDescent="0.3">
      <c r="A90" s="1">
        <v>14</v>
      </c>
      <c r="B90" s="1" t="s">
        <v>54</v>
      </c>
      <c r="C90" s="1" t="s">
        <v>55</v>
      </c>
      <c r="D90" s="1" t="s">
        <v>10</v>
      </c>
      <c r="E90" s="1" t="s">
        <v>11</v>
      </c>
      <c r="F90" s="1" t="s">
        <v>12</v>
      </c>
      <c r="G90" s="1" t="s">
        <v>13</v>
      </c>
      <c r="H90" s="1" t="s">
        <v>13</v>
      </c>
      <c r="I90" s="1" t="s">
        <v>13</v>
      </c>
      <c r="J90" s="1" t="s">
        <v>543</v>
      </c>
      <c r="K90" s="1" t="s">
        <v>158</v>
      </c>
      <c r="L90" s="1" t="s">
        <v>547</v>
      </c>
      <c r="M90" s="1" t="s">
        <v>549</v>
      </c>
      <c r="N90" s="1" t="s">
        <v>549</v>
      </c>
      <c r="O90" s="1" t="s">
        <v>277</v>
      </c>
      <c r="P90" s="1">
        <v>1.52</v>
      </c>
      <c r="Q90" s="1" t="s">
        <v>279</v>
      </c>
      <c r="R90" s="1" t="s">
        <v>14</v>
      </c>
    </row>
    <row r="91" spans="1:18" x14ac:dyDescent="0.3">
      <c r="A91" s="1">
        <v>15</v>
      </c>
      <c r="B91" s="1" t="s">
        <v>59</v>
      </c>
      <c r="C91" s="1" t="s">
        <v>9</v>
      </c>
      <c r="D91" s="1" t="s">
        <v>60</v>
      </c>
      <c r="E91" s="1" t="s">
        <v>61</v>
      </c>
      <c r="F91" s="1" t="s">
        <v>12</v>
      </c>
      <c r="G91" s="1" t="s">
        <v>34</v>
      </c>
      <c r="H91" s="1" t="s">
        <v>167</v>
      </c>
      <c r="I91" s="1" t="s">
        <v>167</v>
      </c>
      <c r="J91" s="1" t="s">
        <v>543</v>
      </c>
      <c r="K91" s="1" t="s">
        <v>158</v>
      </c>
      <c r="L91" s="1" t="s">
        <v>546</v>
      </c>
      <c r="M91" s="1" t="s">
        <v>555</v>
      </c>
      <c r="N91" s="1" t="s">
        <v>555</v>
      </c>
      <c r="O91" s="1" t="s">
        <v>280</v>
      </c>
      <c r="P91" s="1" t="s">
        <v>281</v>
      </c>
      <c r="Q91" s="1" t="s">
        <v>282</v>
      </c>
      <c r="R91" s="1" t="s">
        <v>14</v>
      </c>
    </row>
    <row r="92" spans="1:18" x14ac:dyDescent="0.3">
      <c r="A92" s="1">
        <v>16</v>
      </c>
      <c r="B92" s="1" t="s">
        <v>62</v>
      </c>
      <c r="C92" s="1" t="s">
        <v>63</v>
      </c>
      <c r="D92" s="1" t="s">
        <v>64</v>
      </c>
      <c r="E92" s="1" t="s">
        <v>11</v>
      </c>
      <c r="F92" s="1" t="s">
        <v>15</v>
      </c>
      <c r="G92" s="1" t="s">
        <v>66</v>
      </c>
      <c r="H92" s="1" t="s">
        <v>66</v>
      </c>
      <c r="I92" s="1" t="s">
        <v>66</v>
      </c>
      <c r="J92" s="1" t="s">
        <v>545</v>
      </c>
      <c r="K92" s="1" t="s">
        <v>158</v>
      </c>
      <c r="L92" s="1" t="s">
        <v>547</v>
      </c>
      <c r="M92" s="1" t="s">
        <v>549</v>
      </c>
      <c r="N92" s="1" t="s">
        <v>549</v>
      </c>
      <c r="O92" s="1" t="s">
        <v>285</v>
      </c>
      <c r="P92" s="1">
        <v>0.61599999999999999</v>
      </c>
      <c r="Q92" s="1" t="s">
        <v>286</v>
      </c>
      <c r="R92" s="1" t="s">
        <v>14</v>
      </c>
    </row>
    <row r="93" spans="1:18" x14ac:dyDescent="0.3">
      <c r="A93" s="1">
        <v>16</v>
      </c>
      <c r="B93" s="1" t="s">
        <v>62</v>
      </c>
      <c r="C93" s="1" t="s">
        <v>63</v>
      </c>
      <c r="D93" s="1" t="s">
        <v>64</v>
      </c>
      <c r="E93" s="1" t="s">
        <v>11</v>
      </c>
      <c r="F93" s="1" t="s">
        <v>15</v>
      </c>
      <c r="G93" s="1" t="s">
        <v>66</v>
      </c>
      <c r="H93" s="1" t="s">
        <v>66</v>
      </c>
      <c r="I93" s="1" t="s">
        <v>66</v>
      </c>
      <c r="J93" s="1" t="s">
        <v>543</v>
      </c>
      <c r="K93" s="1" t="s">
        <v>158</v>
      </c>
      <c r="L93" s="1" t="s">
        <v>547</v>
      </c>
      <c r="M93" s="1" t="s">
        <v>549</v>
      </c>
      <c r="N93" s="1" t="s">
        <v>549</v>
      </c>
      <c r="O93" s="1" t="s">
        <v>285</v>
      </c>
      <c r="P93" s="1">
        <v>0.60599999999999998</v>
      </c>
      <c r="Q93" s="1" t="s">
        <v>291</v>
      </c>
      <c r="R93" s="1" t="s">
        <v>14</v>
      </c>
    </row>
    <row r="94" spans="1:18" x14ac:dyDescent="0.3">
      <c r="A94" s="1">
        <v>16</v>
      </c>
      <c r="B94" s="1" t="s">
        <v>62</v>
      </c>
      <c r="C94" s="1" t="s">
        <v>63</v>
      </c>
      <c r="D94" s="1" t="s">
        <v>64</v>
      </c>
      <c r="E94" s="1" t="s">
        <v>11</v>
      </c>
      <c r="F94" s="1" t="s">
        <v>15</v>
      </c>
      <c r="G94" s="1" t="s">
        <v>18</v>
      </c>
      <c r="H94" s="1" t="s">
        <v>19</v>
      </c>
      <c r="I94" s="1" t="s">
        <v>19</v>
      </c>
      <c r="J94" s="1" t="s">
        <v>543</v>
      </c>
      <c r="K94" s="1" t="s">
        <v>158</v>
      </c>
      <c r="L94" s="1" t="s">
        <v>546</v>
      </c>
      <c r="M94" s="1" t="s">
        <v>555</v>
      </c>
      <c r="N94" s="1" t="s">
        <v>555</v>
      </c>
      <c r="O94" s="1" t="s">
        <v>294</v>
      </c>
      <c r="P94" s="1">
        <v>1.69</v>
      </c>
      <c r="Q94" s="1" t="s">
        <v>295</v>
      </c>
      <c r="R94" s="1" t="s">
        <v>14</v>
      </c>
    </row>
    <row r="95" spans="1:18" x14ac:dyDescent="0.3">
      <c r="A95" s="1">
        <v>16</v>
      </c>
      <c r="B95" s="1" t="s">
        <v>62</v>
      </c>
      <c r="C95" s="1" t="s">
        <v>63</v>
      </c>
      <c r="D95" s="1" t="s">
        <v>64</v>
      </c>
      <c r="E95" s="1" t="s">
        <v>11</v>
      </c>
      <c r="F95" s="1" t="s">
        <v>15</v>
      </c>
      <c r="G95" s="1" t="s">
        <v>16</v>
      </c>
      <c r="H95" s="1" t="s">
        <v>17</v>
      </c>
      <c r="I95" s="1" t="s">
        <v>17</v>
      </c>
      <c r="J95" s="1" t="s">
        <v>543</v>
      </c>
      <c r="K95" s="1" t="s">
        <v>158</v>
      </c>
      <c r="L95" s="1" t="s">
        <v>547</v>
      </c>
      <c r="M95" s="1" t="s">
        <v>549</v>
      </c>
      <c r="N95" s="1" t="s">
        <v>549</v>
      </c>
      <c r="O95" s="1" t="s">
        <v>283</v>
      </c>
      <c r="P95" s="1">
        <v>0.57999999999999996</v>
      </c>
      <c r="Q95" s="1" t="s">
        <v>287</v>
      </c>
      <c r="R95" s="1" t="s">
        <v>14</v>
      </c>
    </row>
    <row r="96" spans="1:18" x14ac:dyDescent="0.3">
      <c r="A96" s="1">
        <v>16</v>
      </c>
      <c r="B96" s="1" t="s">
        <v>62</v>
      </c>
      <c r="C96" s="1" t="s">
        <v>63</v>
      </c>
      <c r="D96" s="1" t="s">
        <v>64</v>
      </c>
      <c r="E96" s="1" t="s">
        <v>11</v>
      </c>
      <c r="F96" s="1" t="s">
        <v>15</v>
      </c>
      <c r="G96" s="1" t="s">
        <v>16</v>
      </c>
      <c r="H96" s="1" t="s">
        <v>58</v>
      </c>
      <c r="I96" s="1" t="s">
        <v>58</v>
      </c>
      <c r="J96" s="1" t="s">
        <v>543</v>
      </c>
      <c r="K96" s="1" t="s">
        <v>158</v>
      </c>
      <c r="L96" s="1" t="s">
        <v>547</v>
      </c>
      <c r="M96" s="1" t="s">
        <v>549</v>
      </c>
      <c r="N96" s="1" t="s">
        <v>549</v>
      </c>
      <c r="O96" s="1" t="s">
        <v>289</v>
      </c>
      <c r="P96" s="1">
        <v>0.46500000000000002</v>
      </c>
      <c r="Q96" s="1" t="s">
        <v>290</v>
      </c>
      <c r="R96" s="1" t="s">
        <v>14</v>
      </c>
    </row>
    <row r="97" spans="1:18" x14ac:dyDescent="0.3">
      <c r="A97" s="1">
        <v>16</v>
      </c>
      <c r="B97" s="1" t="s">
        <v>62</v>
      </c>
      <c r="C97" s="1" t="s">
        <v>63</v>
      </c>
      <c r="D97" s="1" t="s">
        <v>64</v>
      </c>
      <c r="E97" s="1" t="s">
        <v>11</v>
      </c>
      <c r="F97" s="1" t="s">
        <v>15</v>
      </c>
      <c r="G97" s="1" t="s">
        <v>16</v>
      </c>
      <c r="H97" s="1" t="s">
        <v>65</v>
      </c>
      <c r="I97" s="1" t="s">
        <v>65</v>
      </c>
      <c r="J97" s="1" t="s">
        <v>545</v>
      </c>
      <c r="K97" s="1" t="s">
        <v>158</v>
      </c>
      <c r="L97" s="1" t="s">
        <v>547</v>
      </c>
      <c r="M97" s="1" t="s">
        <v>549</v>
      </c>
      <c r="N97" s="1" t="s">
        <v>549</v>
      </c>
      <c r="O97" s="1" t="s">
        <v>283</v>
      </c>
      <c r="P97" s="1">
        <v>0.746</v>
      </c>
      <c r="Q97" s="1" t="s">
        <v>284</v>
      </c>
      <c r="R97" s="1" t="s">
        <v>14</v>
      </c>
    </row>
    <row r="98" spans="1:18" x14ac:dyDescent="0.3">
      <c r="A98" s="1">
        <v>16</v>
      </c>
      <c r="B98" s="1" t="s">
        <v>62</v>
      </c>
      <c r="C98" s="1" t="s">
        <v>63</v>
      </c>
      <c r="D98" s="1" t="s">
        <v>64</v>
      </c>
      <c r="E98" s="1" t="s">
        <v>11</v>
      </c>
      <c r="F98" s="1" t="s">
        <v>15</v>
      </c>
      <c r="G98" s="1" t="s">
        <v>16</v>
      </c>
      <c r="H98" s="1" t="s">
        <v>65</v>
      </c>
      <c r="I98" s="1" t="s">
        <v>65</v>
      </c>
      <c r="J98" s="1" t="s">
        <v>543</v>
      </c>
      <c r="K98" s="1" t="s">
        <v>158</v>
      </c>
      <c r="L98" s="1" t="s">
        <v>547</v>
      </c>
      <c r="M98" s="1" t="s">
        <v>549</v>
      </c>
      <c r="N98" s="1" t="s">
        <v>549</v>
      </c>
      <c r="O98" s="1" t="s">
        <v>283</v>
      </c>
      <c r="P98" s="1">
        <v>0.56999999999999995</v>
      </c>
      <c r="Q98" s="1" t="s">
        <v>288</v>
      </c>
      <c r="R98" s="1" t="s">
        <v>14</v>
      </c>
    </row>
    <row r="99" spans="1:18" x14ac:dyDescent="0.3">
      <c r="A99" s="1">
        <v>16</v>
      </c>
      <c r="B99" s="1" t="s">
        <v>62</v>
      </c>
      <c r="C99" s="1" t="s">
        <v>63</v>
      </c>
      <c r="D99" s="1" t="s">
        <v>64</v>
      </c>
      <c r="E99" s="1" t="s">
        <v>11</v>
      </c>
      <c r="F99" s="1" t="s">
        <v>12</v>
      </c>
      <c r="G99" s="1" t="s">
        <v>13</v>
      </c>
      <c r="H99" s="1" t="s">
        <v>13</v>
      </c>
      <c r="I99" s="1" t="s">
        <v>13</v>
      </c>
      <c r="J99" s="1" t="s">
        <v>543</v>
      </c>
      <c r="K99" s="1" t="s">
        <v>158</v>
      </c>
      <c r="L99" s="1" t="s">
        <v>546</v>
      </c>
      <c r="M99" s="1" t="s">
        <v>555</v>
      </c>
      <c r="N99" s="1" t="s">
        <v>555</v>
      </c>
      <c r="O99" s="1" t="s">
        <v>292</v>
      </c>
      <c r="P99" s="1">
        <v>1.73</v>
      </c>
      <c r="Q99" s="1" t="s">
        <v>293</v>
      </c>
      <c r="R99" s="1" t="s">
        <v>14</v>
      </c>
    </row>
    <row r="100" spans="1:18" x14ac:dyDescent="0.3">
      <c r="A100" s="1">
        <v>17</v>
      </c>
      <c r="B100" s="1" t="s">
        <v>137</v>
      </c>
      <c r="C100" s="1" t="s">
        <v>63</v>
      </c>
      <c r="D100" s="1" t="s">
        <v>68</v>
      </c>
      <c r="E100" s="1" t="s">
        <v>11</v>
      </c>
      <c r="F100" s="1" t="s">
        <v>43</v>
      </c>
      <c r="G100" s="1" t="s">
        <v>44</v>
      </c>
      <c r="H100" s="1" t="s">
        <v>45</v>
      </c>
      <c r="I100" s="1" t="s">
        <v>45</v>
      </c>
      <c r="J100" s="1" t="s">
        <v>543</v>
      </c>
      <c r="K100" s="1" t="s">
        <v>158</v>
      </c>
      <c r="L100" s="1" t="s">
        <v>546</v>
      </c>
      <c r="M100" s="1" t="s">
        <v>555</v>
      </c>
      <c r="N100" s="1" t="s">
        <v>555</v>
      </c>
      <c r="O100" s="1" t="s">
        <v>296</v>
      </c>
      <c r="P100" s="1">
        <v>1</v>
      </c>
      <c r="Q100" s="1" t="s">
        <v>297</v>
      </c>
      <c r="R100" s="1" t="s">
        <v>37</v>
      </c>
    </row>
    <row r="101" spans="1:18" x14ac:dyDescent="0.3">
      <c r="A101" s="1">
        <v>18</v>
      </c>
      <c r="B101" s="1" t="s">
        <v>67</v>
      </c>
      <c r="C101" s="1" t="s">
        <v>9</v>
      </c>
      <c r="D101" s="1" t="s">
        <v>68</v>
      </c>
      <c r="E101" s="1" t="s">
        <v>11</v>
      </c>
      <c r="F101" s="1" t="s">
        <v>43</v>
      </c>
      <c r="G101" s="1" t="s">
        <v>69</v>
      </c>
      <c r="H101" s="1" t="s">
        <v>70</v>
      </c>
      <c r="I101" s="1" t="s">
        <v>70</v>
      </c>
      <c r="J101" s="1" t="s">
        <v>543</v>
      </c>
      <c r="K101" s="1" t="s">
        <v>158</v>
      </c>
      <c r="L101" s="1" t="s">
        <v>547</v>
      </c>
      <c r="M101" s="1" t="s">
        <v>549</v>
      </c>
      <c r="N101" s="1" t="s">
        <v>549</v>
      </c>
      <c r="O101" s="1" t="s">
        <v>301</v>
      </c>
      <c r="P101" s="1" t="s">
        <v>302</v>
      </c>
      <c r="Q101" s="1" t="s">
        <v>303</v>
      </c>
      <c r="R101" s="1" t="s">
        <v>14</v>
      </c>
    </row>
    <row r="102" spans="1:18" x14ac:dyDescent="0.3">
      <c r="A102" s="1">
        <v>18</v>
      </c>
      <c r="B102" s="1" t="s">
        <v>67</v>
      </c>
      <c r="C102" s="1" t="s">
        <v>9</v>
      </c>
      <c r="D102" s="1" t="s">
        <v>68</v>
      </c>
      <c r="E102" s="1" t="s">
        <v>11</v>
      </c>
      <c r="F102" s="1" t="s">
        <v>43</v>
      </c>
      <c r="G102" s="1" t="s">
        <v>44</v>
      </c>
      <c r="H102" s="1" t="s">
        <v>45</v>
      </c>
      <c r="I102" s="1" t="s">
        <v>45</v>
      </c>
      <c r="J102" s="1" t="s">
        <v>543</v>
      </c>
      <c r="K102" s="1" t="s">
        <v>158</v>
      </c>
      <c r="L102" s="1" t="s">
        <v>546</v>
      </c>
      <c r="M102" s="1" t="s">
        <v>555</v>
      </c>
      <c r="N102" s="1" t="s">
        <v>555</v>
      </c>
      <c r="O102" s="1" t="s">
        <v>298</v>
      </c>
      <c r="P102" s="1" t="s">
        <v>299</v>
      </c>
      <c r="Q102" s="1" t="s">
        <v>300</v>
      </c>
      <c r="R102" s="1" t="s">
        <v>14</v>
      </c>
    </row>
    <row r="103" spans="1:18" x14ac:dyDescent="0.3">
      <c r="A103" s="1">
        <v>19</v>
      </c>
      <c r="B103" s="1" t="s">
        <v>71</v>
      </c>
      <c r="C103" s="1" t="s">
        <v>72</v>
      </c>
      <c r="D103" s="1" t="s">
        <v>68</v>
      </c>
      <c r="E103" s="1" t="s">
        <v>11</v>
      </c>
      <c r="F103" s="1" t="s">
        <v>43</v>
      </c>
      <c r="G103" s="1" t="s">
        <v>44</v>
      </c>
      <c r="H103" s="1" t="s">
        <v>73</v>
      </c>
      <c r="I103" s="1" t="s">
        <v>73</v>
      </c>
      <c r="J103" s="1" t="s">
        <v>545</v>
      </c>
      <c r="K103" s="1" t="s">
        <v>158</v>
      </c>
      <c r="L103" s="1" t="s">
        <v>546</v>
      </c>
      <c r="M103" s="1" t="s">
        <v>555</v>
      </c>
      <c r="N103" s="1" t="s">
        <v>555</v>
      </c>
      <c r="O103" s="1" t="s">
        <v>73</v>
      </c>
      <c r="P103" s="1">
        <v>2.1</v>
      </c>
      <c r="Q103" s="1" t="s">
        <v>304</v>
      </c>
      <c r="R103" s="1" t="s">
        <v>14</v>
      </c>
    </row>
    <row r="104" spans="1:18" x14ac:dyDescent="0.3">
      <c r="A104" s="1">
        <v>19</v>
      </c>
      <c r="B104" s="1" t="s">
        <v>71</v>
      </c>
      <c r="C104" s="1" t="s">
        <v>72</v>
      </c>
      <c r="D104" s="1" t="s">
        <v>68</v>
      </c>
      <c r="E104" s="1" t="s">
        <v>11</v>
      </c>
      <c r="F104" s="1" t="s">
        <v>43</v>
      </c>
      <c r="G104" s="1" t="s">
        <v>44</v>
      </c>
      <c r="H104" s="1" t="s">
        <v>45</v>
      </c>
      <c r="I104" s="1" t="s">
        <v>45</v>
      </c>
      <c r="J104" s="1" t="s">
        <v>543</v>
      </c>
      <c r="K104" s="1" t="s">
        <v>158</v>
      </c>
      <c r="L104" s="1" t="s">
        <v>546</v>
      </c>
      <c r="M104" s="1" t="s">
        <v>555</v>
      </c>
      <c r="N104" s="1" t="s">
        <v>555</v>
      </c>
      <c r="O104" s="1" t="s">
        <v>298</v>
      </c>
      <c r="P104" s="1" t="s">
        <v>305</v>
      </c>
      <c r="Q104" s="1" t="s">
        <v>306</v>
      </c>
      <c r="R104" s="1" t="s">
        <v>37</v>
      </c>
    </row>
    <row r="105" spans="1:18" x14ac:dyDescent="0.3">
      <c r="A105" s="1">
        <v>20</v>
      </c>
      <c r="B105" s="1" t="s">
        <v>145</v>
      </c>
      <c r="C105" s="1" t="s">
        <v>146</v>
      </c>
      <c r="D105" s="1" t="s">
        <v>93</v>
      </c>
      <c r="E105" s="1" t="s">
        <v>11</v>
      </c>
      <c r="F105" s="1" t="s">
        <v>49</v>
      </c>
      <c r="G105" s="1" t="s">
        <v>132</v>
      </c>
      <c r="H105" s="1" t="s">
        <v>148</v>
      </c>
      <c r="I105" s="1" t="s">
        <v>514</v>
      </c>
      <c r="J105" s="1" t="s">
        <v>543</v>
      </c>
      <c r="K105" s="1" t="s">
        <v>158</v>
      </c>
      <c r="L105" s="1" t="s">
        <v>546</v>
      </c>
      <c r="M105" s="1" t="s">
        <v>555</v>
      </c>
      <c r="N105" s="1" t="s">
        <v>555</v>
      </c>
      <c r="O105" s="1" t="s">
        <v>310</v>
      </c>
      <c r="P105" s="1" t="s">
        <v>311</v>
      </c>
      <c r="Q105" s="1" t="s">
        <v>312</v>
      </c>
      <c r="R105" s="1" t="s">
        <v>37</v>
      </c>
    </row>
    <row r="106" spans="1:18" x14ac:dyDescent="0.3">
      <c r="A106" s="1">
        <v>20</v>
      </c>
      <c r="B106" s="1" t="s">
        <v>145</v>
      </c>
      <c r="C106" s="1" t="s">
        <v>146</v>
      </c>
      <c r="D106" s="1" t="s">
        <v>93</v>
      </c>
      <c r="E106" s="1" t="s">
        <v>11</v>
      </c>
      <c r="F106" s="1" t="s">
        <v>49</v>
      </c>
      <c r="G106" s="1" t="s">
        <v>52</v>
      </c>
      <c r="H106" s="1" t="s">
        <v>147</v>
      </c>
      <c r="I106" s="1" t="s">
        <v>517</v>
      </c>
      <c r="J106" s="1" t="s">
        <v>543</v>
      </c>
      <c r="K106" s="1" t="s">
        <v>158</v>
      </c>
      <c r="L106" s="1" t="s">
        <v>546</v>
      </c>
      <c r="M106" s="1" t="s">
        <v>555</v>
      </c>
      <c r="N106" s="1" t="s">
        <v>549</v>
      </c>
      <c r="O106" s="1" t="s">
        <v>307</v>
      </c>
      <c r="P106" s="1" t="s">
        <v>308</v>
      </c>
      <c r="Q106" s="1" t="s">
        <v>309</v>
      </c>
      <c r="R106" s="1" t="s">
        <v>37</v>
      </c>
    </row>
    <row r="107" spans="1:18" x14ac:dyDescent="0.3">
      <c r="A107" s="1">
        <v>21</v>
      </c>
      <c r="B107" s="1" t="s">
        <v>74</v>
      </c>
      <c r="C107" s="1" t="s">
        <v>23</v>
      </c>
      <c r="D107" s="1" t="s">
        <v>10</v>
      </c>
      <c r="E107" s="1" t="s">
        <v>11</v>
      </c>
      <c r="F107" s="1" t="s">
        <v>12</v>
      </c>
      <c r="G107" s="1" t="s">
        <v>13</v>
      </c>
      <c r="H107" s="1" t="s">
        <v>13</v>
      </c>
      <c r="I107" s="1" t="s">
        <v>13</v>
      </c>
      <c r="J107" s="1" t="s">
        <v>545</v>
      </c>
      <c r="K107" s="1" t="s">
        <v>158</v>
      </c>
      <c r="L107" s="1" t="s">
        <v>546</v>
      </c>
      <c r="M107" s="1" t="s">
        <v>555</v>
      </c>
      <c r="N107" s="1" t="s">
        <v>555</v>
      </c>
      <c r="O107" s="1" t="s">
        <v>313</v>
      </c>
      <c r="P107" s="1" t="s">
        <v>316</v>
      </c>
      <c r="Q107" s="1" t="s">
        <v>317</v>
      </c>
      <c r="R107" s="1" t="s">
        <v>14</v>
      </c>
    </row>
    <row r="108" spans="1:18" x14ac:dyDescent="0.3">
      <c r="A108" s="1">
        <v>21</v>
      </c>
      <c r="B108" s="1" t="s">
        <v>74</v>
      </c>
      <c r="C108" s="1" t="s">
        <v>23</v>
      </c>
      <c r="D108" s="1" t="s">
        <v>10</v>
      </c>
      <c r="E108" s="1" t="s">
        <v>11</v>
      </c>
      <c r="F108" s="1" t="s">
        <v>12</v>
      </c>
      <c r="G108" s="1" t="s">
        <v>13</v>
      </c>
      <c r="H108" s="1" t="s">
        <v>13</v>
      </c>
      <c r="I108" s="1" t="s">
        <v>13</v>
      </c>
      <c r="J108" s="1" t="s">
        <v>543</v>
      </c>
      <c r="K108" s="1" t="s">
        <v>158</v>
      </c>
      <c r="L108" s="1" t="s">
        <v>546</v>
      </c>
      <c r="M108" s="1" t="s">
        <v>555</v>
      </c>
      <c r="N108" s="1" t="s">
        <v>555</v>
      </c>
      <c r="O108" s="1" t="s">
        <v>318</v>
      </c>
      <c r="P108" s="1" t="s">
        <v>321</v>
      </c>
      <c r="Q108" s="1" t="s">
        <v>322</v>
      </c>
      <c r="R108" s="1" t="s">
        <v>14</v>
      </c>
    </row>
    <row r="109" spans="1:18" x14ac:dyDescent="0.3">
      <c r="A109" s="1">
        <v>21</v>
      </c>
      <c r="B109" s="1" t="s">
        <v>74</v>
      </c>
      <c r="C109" s="1" t="s">
        <v>23</v>
      </c>
      <c r="D109" s="1" t="s">
        <v>10</v>
      </c>
      <c r="E109" s="1" t="s">
        <v>61</v>
      </c>
      <c r="F109" s="1" t="s">
        <v>12</v>
      </c>
      <c r="G109" s="1" t="s">
        <v>13</v>
      </c>
      <c r="H109" s="1" t="s">
        <v>13</v>
      </c>
      <c r="I109" s="1" t="s">
        <v>13</v>
      </c>
      <c r="J109" s="1" t="s">
        <v>545</v>
      </c>
      <c r="K109" s="1" t="s">
        <v>158</v>
      </c>
      <c r="L109" s="1" t="s">
        <v>20</v>
      </c>
      <c r="M109" s="1" t="s">
        <v>159</v>
      </c>
      <c r="N109" s="1" t="s">
        <v>159</v>
      </c>
      <c r="O109" s="1" t="s">
        <v>313</v>
      </c>
      <c r="P109" s="1" t="s">
        <v>314</v>
      </c>
      <c r="Q109" s="1" t="s">
        <v>315</v>
      </c>
      <c r="R109" s="1" t="s">
        <v>14</v>
      </c>
    </row>
    <row r="110" spans="1:18" x14ac:dyDescent="0.3">
      <c r="A110" s="1">
        <v>21</v>
      </c>
      <c r="B110" s="1" t="s">
        <v>74</v>
      </c>
      <c r="C110" s="1" t="s">
        <v>23</v>
      </c>
      <c r="D110" s="1" t="s">
        <v>10</v>
      </c>
      <c r="E110" s="1" t="s">
        <v>61</v>
      </c>
      <c r="F110" s="1" t="s">
        <v>12</v>
      </c>
      <c r="G110" s="1" t="s">
        <v>13</v>
      </c>
      <c r="H110" s="1" t="s">
        <v>13</v>
      </c>
      <c r="I110" s="1" t="s">
        <v>13</v>
      </c>
      <c r="J110" s="1" t="s">
        <v>543</v>
      </c>
      <c r="K110" s="1" t="s">
        <v>158</v>
      </c>
      <c r="L110" s="1" t="s">
        <v>20</v>
      </c>
      <c r="M110" s="1" t="s">
        <v>159</v>
      </c>
      <c r="N110" s="1" t="s">
        <v>159</v>
      </c>
      <c r="O110" s="1" t="s">
        <v>318</v>
      </c>
      <c r="P110" s="1" t="s">
        <v>319</v>
      </c>
      <c r="Q110" s="1" t="s">
        <v>320</v>
      </c>
      <c r="R110" s="1" t="s">
        <v>14</v>
      </c>
    </row>
    <row r="111" spans="1:18" x14ac:dyDescent="0.3">
      <c r="A111" s="1">
        <v>22</v>
      </c>
      <c r="B111" s="1" t="s">
        <v>75</v>
      </c>
      <c r="C111" s="1" t="s">
        <v>76</v>
      </c>
      <c r="D111" s="1" t="s">
        <v>10</v>
      </c>
      <c r="E111" s="1" t="s">
        <v>11</v>
      </c>
      <c r="F111" s="1" t="s">
        <v>49</v>
      </c>
      <c r="G111" s="1" t="s">
        <v>50</v>
      </c>
      <c r="H111" s="1" t="s">
        <v>77</v>
      </c>
      <c r="I111" s="1" t="s">
        <v>519</v>
      </c>
      <c r="J111" s="1" t="s">
        <v>545</v>
      </c>
      <c r="K111" s="1" t="s">
        <v>158</v>
      </c>
      <c r="L111" s="1" t="s">
        <v>547</v>
      </c>
      <c r="M111" s="1" t="s">
        <v>549</v>
      </c>
      <c r="N111" s="1" t="s">
        <v>549</v>
      </c>
      <c r="O111" s="1" t="s">
        <v>323</v>
      </c>
      <c r="P111" s="1" t="s">
        <v>324</v>
      </c>
      <c r="Q111" s="1" t="s">
        <v>325</v>
      </c>
      <c r="R111" s="1" t="s">
        <v>78</v>
      </c>
    </row>
    <row r="112" spans="1:18" x14ac:dyDescent="0.3">
      <c r="A112" s="1">
        <v>23</v>
      </c>
      <c r="B112" s="1" t="s">
        <v>103</v>
      </c>
      <c r="C112" s="1" t="s">
        <v>104</v>
      </c>
      <c r="D112" s="1" t="s">
        <v>10</v>
      </c>
      <c r="E112" s="1" t="s">
        <v>11</v>
      </c>
      <c r="F112" s="1" t="s">
        <v>12</v>
      </c>
      <c r="G112" s="1" t="s">
        <v>13</v>
      </c>
      <c r="H112" s="1" t="s">
        <v>13</v>
      </c>
      <c r="I112" s="1" t="s">
        <v>13</v>
      </c>
      <c r="J112" s="1" t="s">
        <v>543</v>
      </c>
      <c r="K112" s="1" t="s">
        <v>158</v>
      </c>
      <c r="L112" s="1" t="s">
        <v>547</v>
      </c>
      <c r="M112" s="1" t="s">
        <v>549</v>
      </c>
      <c r="N112" s="1" t="s">
        <v>549</v>
      </c>
      <c r="O112" s="1" t="s">
        <v>326</v>
      </c>
      <c r="P112" s="1" t="s">
        <v>327</v>
      </c>
      <c r="Q112" s="1" t="s">
        <v>328</v>
      </c>
      <c r="R112" s="1" t="s">
        <v>14</v>
      </c>
    </row>
    <row r="113" spans="1:18" x14ac:dyDescent="0.3">
      <c r="A113" s="1">
        <v>24</v>
      </c>
      <c r="B113" s="1" t="s">
        <v>84</v>
      </c>
      <c r="C113" s="1" t="s">
        <v>63</v>
      </c>
      <c r="D113" s="1" t="s">
        <v>27</v>
      </c>
      <c r="E113" s="1" t="s">
        <v>11</v>
      </c>
      <c r="F113" s="1" t="s">
        <v>43</v>
      </c>
      <c r="G113" s="1" t="s">
        <v>69</v>
      </c>
      <c r="H113" s="1" t="s">
        <v>70</v>
      </c>
      <c r="I113" s="1" t="s">
        <v>70</v>
      </c>
      <c r="J113" s="1" t="s">
        <v>545</v>
      </c>
      <c r="K113" s="1" t="s">
        <v>158</v>
      </c>
      <c r="L113" s="1" t="s">
        <v>547</v>
      </c>
      <c r="M113" s="1" t="s">
        <v>549</v>
      </c>
      <c r="N113" s="1" t="s">
        <v>549</v>
      </c>
      <c r="O113" s="1" t="s">
        <v>332</v>
      </c>
      <c r="P113" s="1">
        <v>1.1399999999999999</v>
      </c>
      <c r="Q113" s="1" t="s">
        <v>333</v>
      </c>
      <c r="R113" s="1" t="s">
        <v>14</v>
      </c>
    </row>
    <row r="114" spans="1:18" x14ac:dyDescent="0.3">
      <c r="A114" s="1">
        <v>24</v>
      </c>
      <c r="B114" s="1" t="s">
        <v>84</v>
      </c>
      <c r="C114" s="1" t="s">
        <v>63</v>
      </c>
      <c r="D114" s="1" t="s">
        <v>27</v>
      </c>
      <c r="E114" s="1" t="s">
        <v>11</v>
      </c>
      <c r="F114" s="1" t="s">
        <v>43</v>
      </c>
      <c r="G114" s="1" t="s">
        <v>69</v>
      </c>
      <c r="H114" s="1" t="s">
        <v>70</v>
      </c>
      <c r="I114" s="1" t="s">
        <v>70</v>
      </c>
      <c r="J114" s="1" t="s">
        <v>543</v>
      </c>
      <c r="K114" s="1" t="s">
        <v>158</v>
      </c>
      <c r="L114" s="1" t="s">
        <v>547</v>
      </c>
      <c r="M114" s="1" t="s">
        <v>549</v>
      </c>
      <c r="N114" s="1" t="s">
        <v>549</v>
      </c>
      <c r="O114" s="1" t="s">
        <v>332</v>
      </c>
      <c r="P114" s="1">
        <v>1.32</v>
      </c>
      <c r="Q114" s="1" t="s">
        <v>337</v>
      </c>
      <c r="R114" s="1" t="s">
        <v>14</v>
      </c>
    </row>
    <row r="115" spans="1:18" x14ac:dyDescent="0.3">
      <c r="A115" s="1">
        <v>24</v>
      </c>
      <c r="B115" s="1" t="s">
        <v>84</v>
      </c>
      <c r="C115" s="1" t="s">
        <v>63</v>
      </c>
      <c r="D115" s="1" t="s">
        <v>27</v>
      </c>
      <c r="E115" s="1" t="s">
        <v>11</v>
      </c>
      <c r="F115" s="1" t="s">
        <v>49</v>
      </c>
      <c r="G115" s="1" t="s">
        <v>52</v>
      </c>
      <c r="H115" s="1" t="s">
        <v>91</v>
      </c>
      <c r="I115" s="1" t="s">
        <v>517</v>
      </c>
      <c r="J115" s="1" t="s">
        <v>545</v>
      </c>
      <c r="K115" s="1" t="s">
        <v>158</v>
      </c>
      <c r="L115" s="1" t="s">
        <v>546</v>
      </c>
      <c r="M115" s="1" t="s">
        <v>555</v>
      </c>
      <c r="N115" s="1" t="s">
        <v>549</v>
      </c>
      <c r="O115" s="1" t="s">
        <v>329</v>
      </c>
      <c r="P115" s="1" t="s">
        <v>330</v>
      </c>
      <c r="Q115" s="1" t="s">
        <v>331</v>
      </c>
      <c r="R115" s="1" t="s">
        <v>14</v>
      </c>
    </row>
    <row r="116" spans="1:18" x14ac:dyDescent="0.3">
      <c r="A116" s="1">
        <v>24</v>
      </c>
      <c r="B116" s="1" t="s">
        <v>84</v>
      </c>
      <c r="C116" s="1" t="s">
        <v>63</v>
      </c>
      <c r="D116" s="1" t="s">
        <v>27</v>
      </c>
      <c r="E116" s="1" t="s">
        <v>11</v>
      </c>
      <c r="F116" s="1" t="s">
        <v>49</v>
      </c>
      <c r="G116" s="1" t="s">
        <v>52</v>
      </c>
      <c r="H116" s="1" t="s">
        <v>91</v>
      </c>
      <c r="I116" s="1" t="s">
        <v>517</v>
      </c>
      <c r="J116" s="1" t="s">
        <v>543</v>
      </c>
      <c r="K116" s="1" t="s">
        <v>158</v>
      </c>
      <c r="L116" s="1" t="s">
        <v>546</v>
      </c>
      <c r="M116" s="1" t="s">
        <v>555</v>
      </c>
      <c r="N116" s="1" t="s">
        <v>549</v>
      </c>
      <c r="O116" s="1" t="s">
        <v>334</v>
      </c>
      <c r="P116" s="1" t="s">
        <v>335</v>
      </c>
      <c r="Q116" s="1" t="s">
        <v>336</v>
      </c>
      <c r="R116" s="1" t="s">
        <v>14</v>
      </c>
    </row>
    <row r="117" spans="1:18" x14ac:dyDescent="0.3">
      <c r="A117" s="1">
        <v>24</v>
      </c>
      <c r="B117" s="1" t="s">
        <v>84</v>
      </c>
      <c r="C117" s="1" t="s">
        <v>63</v>
      </c>
      <c r="D117" s="1" t="s">
        <v>27</v>
      </c>
      <c r="E117" s="1" t="s">
        <v>11</v>
      </c>
      <c r="F117" s="1" t="s">
        <v>49</v>
      </c>
      <c r="G117" s="1" t="s">
        <v>52</v>
      </c>
      <c r="H117" s="1" t="s">
        <v>53</v>
      </c>
      <c r="I117" s="1" t="s">
        <v>517</v>
      </c>
      <c r="J117" s="1" t="s">
        <v>543</v>
      </c>
      <c r="K117" s="1" t="s">
        <v>158</v>
      </c>
      <c r="L117" s="1" t="s">
        <v>547</v>
      </c>
      <c r="M117" s="1" t="s">
        <v>549</v>
      </c>
      <c r="N117" s="1" t="s">
        <v>549</v>
      </c>
      <c r="O117" s="1" t="s">
        <v>338</v>
      </c>
      <c r="P117" s="1">
        <v>0.85</v>
      </c>
      <c r="Q117" s="1" t="s">
        <v>339</v>
      </c>
      <c r="R117" s="1" t="s">
        <v>14</v>
      </c>
    </row>
    <row r="118" spans="1:18" x14ac:dyDescent="0.3">
      <c r="A118" s="1">
        <v>24</v>
      </c>
      <c r="B118" s="1" t="s">
        <v>84</v>
      </c>
      <c r="C118" s="1" t="s">
        <v>63</v>
      </c>
      <c r="D118" s="1" t="s">
        <v>27</v>
      </c>
      <c r="E118" s="1" t="s">
        <v>11</v>
      </c>
      <c r="F118" s="1" t="s">
        <v>49</v>
      </c>
      <c r="G118" s="1" t="s">
        <v>89</v>
      </c>
      <c r="H118" s="1" t="s">
        <v>90</v>
      </c>
      <c r="I118" s="1" t="s">
        <v>518</v>
      </c>
      <c r="J118" s="1" t="s">
        <v>543</v>
      </c>
      <c r="K118" s="1" t="s">
        <v>158</v>
      </c>
      <c r="L118" s="1" t="s">
        <v>547</v>
      </c>
      <c r="M118" s="1" t="s">
        <v>549</v>
      </c>
      <c r="N118" s="1" t="s">
        <v>549</v>
      </c>
      <c r="O118" s="1" t="s">
        <v>343</v>
      </c>
      <c r="P118" s="1">
        <v>0.86</v>
      </c>
      <c r="Q118" s="1" t="s">
        <v>344</v>
      </c>
      <c r="R118" s="1" t="s">
        <v>14</v>
      </c>
    </row>
    <row r="119" spans="1:18" x14ac:dyDescent="0.3">
      <c r="A119" s="1">
        <v>24</v>
      </c>
      <c r="B119" s="1" t="s">
        <v>84</v>
      </c>
      <c r="C119" s="1" t="s">
        <v>63</v>
      </c>
      <c r="D119" s="1" t="s">
        <v>27</v>
      </c>
      <c r="E119" s="1" t="s">
        <v>11</v>
      </c>
      <c r="F119" s="1" t="s">
        <v>85</v>
      </c>
      <c r="G119" s="1" t="s">
        <v>86</v>
      </c>
      <c r="H119" s="1" t="s">
        <v>87</v>
      </c>
      <c r="I119" s="1" t="s">
        <v>87</v>
      </c>
      <c r="J119" s="1" t="s">
        <v>543</v>
      </c>
      <c r="K119" s="1" t="s">
        <v>158</v>
      </c>
      <c r="L119" s="1" t="s">
        <v>547</v>
      </c>
      <c r="M119" s="1" t="s">
        <v>549</v>
      </c>
      <c r="N119" s="1" t="s">
        <v>549</v>
      </c>
      <c r="O119" s="1" t="s">
        <v>87</v>
      </c>
      <c r="P119" s="1">
        <v>0.9</v>
      </c>
      <c r="Q119" s="1" t="s">
        <v>340</v>
      </c>
      <c r="R119" s="1" t="s">
        <v>14</v>
      </c>
    </row>
    <row r="120" spans="1:18" x14ac:dyDescent="0.3">
      <c r="A120" s="1">
        <v>24</v>
      </c>
      <c r="B120" s="1" t="s">
        <v>84</v>
      </c>
      <c r="C120" s="1" t="s">
        <v>63</v>
      </c>
      <c r="D120" s="1" t="s">
        <v>27</v>
      </c>
      <c r="E120" s="1" t="s">
        <v>11</v>
      </c>
      <c r="F120" s="1" t="s">
        <v>85</v>
      </c>
      <c r="G120" s="1" t="s">
        <v>86</v>
      </c>
      <c r="H120" s="1" t="s">
        <v>88</v>
      </c>
      <c r="I120" s="1" t="s">
        <v>88</v>
      </c>
      <c r="J120" s="1" t="s">
        <v>543</v>
      </c>
      <c r="K120" s="1" t="s">
        <v>158</v>
      </c>
      <c r="L120" s="1" t="s">
        <v>547</v>
      </c>
      <c r="M120" s="1" t="s">
        <v>549</v>
      </c>
      <c r="N120" s="1" t="s">
        <v>549</v>
      </c>
      <c r="O120" s="1" t="s">
        <v>341</v>
      </c>
      <c r="P120" s="1">
        <v>0.77</v>
      </c>
      <c r="Q120" s="1" t="s">
        <v>342</v>
      </c>
      <c r="R120" s="1" t="s">
        <v>14</v>
      </c>
    </row>
    <row r="121" spans="1:18" x14ac:dyDescent="0.3">
      <c r="A121" s="1">
        <v>25</v>
      </c>
      <c r="B121" s="1" t="s">
        <v>79</v>
      </c>
      <c r="C121" s="1" t="s">
        <v>23</v>
      </c>
      <c r="D121" s="1" t="s">
        <v>27</v>
      </c>
      <c r="E121" s="1" t="s">
        <v>11</v>
      </c>
      <c r="F121" s="1" t="s">
        <v>15</v>
      </c>
      <c r="G121" s="1" t="s">
        <v>18</v>
      </c>
      <c r="H121" s="1" t="s">
        <v>19</v>
      </c>
      <c r="I121" s="1" t="s">
        <v>19</v>
      </c>
      <c r="J121" s="1" t="s">
        <v>543</v>
      </c>
      <c r="K121" s="1" t="s">
        <v>158</v>
      </c>
      <c r="L121" s="1" t="s">
        <v>547</v>
      </c>
      <c r="M121" s="1" t="s">
        <v>549</v>
      </c>
      <c r="N121" s="1" t="s">
        <v>549</v>
      </c>
      <c r="O121" s="1" t="s">
        <v>352</v>
      </c>
      <c r="P121" s="1" t="s">
        <v>353</v>
      </c>
      <c r="Q121" s="1" t="s">
        <v>354</v>
      </c>
      <c r="R121" s="1" t="s">
        <v>14</v>
      </c>
    </row>
    <row r="122" spans="1:18" x14ac:dyDescent="0.3">
      <c r="A122" s="1">
        <v>25</v>
      </c>
      <c r="B122" s="1" t="s">
        <v>79</v>
      </c>
      <c r="C122" s="1" t="s">
        <v>23</v>
      </c>
      <c r="D122" s="1" t="s">
        <v>27</v>
      </c>
      <c r="E122" s="1" t="s">
        <v>11</v>
      </c>
      <c r="F122" s="1" t="s">
        <v>15</v>
      </c>
      <c r="G122" s="1" t="s">
        <v>83</v>
      </c>
      <c r="H122" s="1" t="s">
        <v>83</v>
      </c>
      <c r="I122" s="1" t="s">
        <v>83</v>
      </c>
      <c r="J122" s="1" t="s">
        <v>543</v>
      </c>
      <c r="K122" s="1" t="s">
        <v>158</v>
      </c>
      <c r="L122" s="1" t="s">
        <v>20</v>
      </c>
      <c r="M122" s="1" t="s">
        <v>159</v>
      </c>
      <c r="N122" s="1" t="s">
        <v>159</v>
      </c>
      <c r="O122" s="1" t="s">
        <v>358</v>
      </c>
      <c r="P122" s="1" t="s">
        <v>359</v>
      </c>
      <c r="Q122" s="1" t="s">
        <v>360</v>
      </c>
      <c r="R122" s="1" t="s">
        <v>14</v>
      </c>
    </row>
    <row r="123" spans="1:18" x14ac:dyDescent="0.3">
      <c r="A123" s="1">
        <v>25</v>
      </c>
      <c r="B123" s="1" t="s">
        <v>79</v>
      </c>
      <c r="C123" s="1" t="s">
        <v>23</v>
      </c>
      <c r="D123" s="1" t="s">
        <v>27</v>
      </c>
      <c r="E123" s="1" t="s">
        <v>11</v>
      </c>
      <c r="F123" s="1" t="s">
        <v>15</v>
      </c>
      <c r="G123" s="1" t="s">
        <v>16</v>
      </c>
      <c r="H123" s="1" t="s">
        <v>82</v>
      </c>
      <c r="I123" s="1" t="s">
        <v>82</v>
      </c>
      <c r="J123" s="1" t="s">
        <v>545</v>
      </c>
      <c r="K123" s="1" t="s">
        <v>158</v>
      </c>
      <c r="L123" s="1" t="s">
        <v>546</v>
      </c>
      <c r="M123" s="1" t="s">
        <v>555</v>
      </c>
      <c r="N123" s="1" t="s">
        <v>555</v>
      </c>
      <c r="O123" s="1" t="s">
        <v>345</v>
      </c>
      <c r="P123" s="1">
        <v>1.17</v>
      </c>
      <c r="Q123" s="1" t="s">
        <v>346</v>
      </c>
      <c r="R123" s="1" t="s">
        <v>14</v>
      </c>
    </row>
    <row r="124" spans="1:18" x14ac:dyDescent="0.3">
      <c r="A124" s="1">
        <v>25</v>
      </c>
      <c r="B124" s="1" t="s">
        <v>79</v>
      </c>
      <c r="C124" s="1" t="s">
        <v>23</v>
      </c>
      <c r="D124" s="1" t="s">
        <v>27</v>
      </c>
      <c r="E124" s="1" t="s">
        <v>11</v>
      </c>
      <c r="F124" s="1" t="s">
        <v>15</v>
      </c>
      <c r="G124" s="1" t="s">
        <v>16</v>
      </c>
      <c r="H124" s="1" t="s">
        <v>82</v>
      </c>
      <c r="I124" s="1" t="s">
        <v>82</v>
      </c>
      <c r="J124" s="1" t="s">
        <v>543</v>
      </c>
      <c r="K124" s="1" t="s">
        <v>158</v>
      </c>
      <c r="L124" s="1" t="s">
        <v>546</v>
      </c>
      <c r="M124" s="1" t="s">
        <v>555</v>
      </c>
      <c r="N124" s="1" t="s">
        <v>555</v>
      </c>
      <c r="O124" s="1" t="s">
        <v>355</v>
      </c>
      <c r="P124" s="1" t="s">
        <v>356</v>
      </c>
      <c r="Q124" s="1" t="s">
        <v>357</v>
      </c>
      <c r="R124" s="1" t="s">
        <v>14</v>
      </c>
    </row>
    <row r="125" spans="1:18" x14ac:dyDescent="0.3">
      <c r="A125" s="1">
        <v>25</v>
      </c>
      <c r="B125" s="1" t="s">
        <v>79</v>
      </c>
      <c r="C125" s="1" t="s">
        <v>23</v>
      </c>
      <c r="D125" s="1" t="s">
        <v>27</v>
      </c>
      <c r="E125" s="1" t="s">
        <v>11</v>
      </c>
      <c r="F125" s="1" t="s">
        <v>12</v>
      </c>
      <c r="G125" s="1" t="s">
        <v>13</v>
      </c>
      <c r="H125" s="1" t="s">
        <v>13</v>
      </c>
      <c r="I125" s="1" t="s">
        <v>13</v>
      </c>
      <c r="J125" s="1" t="s">
        <v>543</v>
      </c>
      <c r="K125" s="1" t="s">
        <v>158</v>
      </c>
      <c r="L125" s="1" t="s">
        <v>547</v>
      </c>
      <c r="M125" s="1" t="s">
        <v>549</v>
      </c>
      <c r="N125" s="1" t="s">
        <v>549</v>
      </c>
      <c r="O125" s="1" t="s">
        <v>366</v>
      </c>
      <c r="P125" s="1" t="s">
        <v>367</v>
      </c>
      <c r="Q125" s="1" t="s">
        <v>368</v>
      </c>
      <c r="R125" s="1" t="s">
        <v>78</v>
      </c>
    </row>
    <row r="126" spans="1:18" x14ac:dyDescent="0.3">
      <c r="A126" s="1">
        <v>25</v>
      </c>
      <c r="B126" s="1" t="s">
        <v>79</v>
      </c>
      <c r="C126" s="1" t="s">
        <v>23</v>
      </c>
      <c r="D126" s="1" t="s">
        <v>27</v>
      </c>
      <c r="E126" s="1" t="s">
        <v>11</v>
      </c>
      <c r="F126" s="1" t="s">
        <v>12</v>
      </c>
      <c r="G126" s="1" t="s">
        <v>80</v>
      </c>
      <c r="H126" s="1" t="s">
        <v>80</v>
      </c>
      <c r="I126" s="1" t="s">
        <v>80</v>
      </c>
      <c r="J126" s="1" t="s">
        <v>545</v>
      </c>
      <c r="K126" s="1" t="s">
        <v>158</v>
      </c>
      <c r="L126" s="1" t="s">
        <v>546</v>
      </c>
      <c r="M126" s="1" t="s">
        <v>555</v>
      </c>
      <c r="N126" s="1" t="s">
        <v>555</v>
      </c>
      <c r="O126" s="1" t="s">
        <v>347</v>
      </c>
      <c r="P126" s="1" t="s">
        <v>348</v>
      </c>
      <c r="Q126" s="1" t="s">
        <v>349</v>
      </c>
      <c r="R126" s="1" t="s">
        <v>14</v>
      </c>
    </row>
    <row r="127" spans="1:18" x14ac:dyDescent="0.3">
      <c r="A127" s="1">
        <v>25</v>
      </c>
      <c r="B127" s="1" t="s">
        <v>79</v>
      </c>
      <c r="C127" s="1" t="s">
        <v>23</v>
      </c>
      <c r="D127" s="1" t="s">
        <v>27</v>
      </c>
      <c r="E127" s="1" t="s">
        <v>11</v>
      </c>
      <c r="F127" s="1" t="s">
        <v>12</v>
      </c>
      <c r="G127" s="1" t="s">
        <v>80</v>
      </c>
      <c r="H127" s="1" t="s">
        <v>80</v>
      </c>
      <c r="I127" s="1" t="s">
        <v>80</v>
      </c>
      <c r="J127" s="1" t="s">
        <v>543</v>
      </c>
      <c r="K127" s="1" t="s">
        <v>158</v>
      </c>
      <c r="L127" s="1" t="s">
        <v>546</v>
      </c>
      <c r="M127" s="1" t="s">
        <v>555</v>
      </c>
      <c r="N127" s="1" t="s">
        <v>555</v>
      </c>
      <c r="O127" s="1" t="s">
        <v>347</v>
      </c>
      <c r="P127" s="1" t="s">
        <v>361</v>
      </c>
      <c r="Q127" s="1" t="s">
        <v>362</v>
      </c>
      <c r="R127" s="1" t="s">
        <v>14</v>
      </c>
    </row>
    <row r="128" spans="1:18" x14ac:dyDescent="0.3">
      <c r="A128" s="1">
        <v>25</v>
      </c>
      <c r="B128" s="1" t="s">
        <v>79</v>
      </c>
      <c r="C128" s="1" t="s">
        <v>23</v>
      </c>
      <c r="D128" s="1" t="s">
        <v>27</v>
      </c>
      <c r="E128" s="1" t="s">
        <v>11</v>
      </c>
      <c r="F128" s="1" t="s">
        <v>12</v>
      </c>
      <c r="G128" s="1" t="s">
        <v>81</v>
      </c>
      <c r="H128" s="1" t="s">
        <v>81</v>
      </c>
      <c r="I128" s="1" t="s">
        <v>81</v>
      </c>
      <c r="J128" s="1" t="s">
        <v>543</v>
      </c>
      <c r="K128" s="1" t="s">
        <v>158</v>
      </c>
      <c r="L128" s="1" t="s">
        <v>20</v>
      </c>
      <c r="M128" s="1" t="s">
        <v>159</v>
      </c>
      <c r="N128" s="1" t="s">
        <v>159</v>
      </c>
      <c r="O128" s="1" t="s">
        <v>363</v>
      </c>
      <c r="P128" s="1" t="s">
        <v>364</v>
      </c>
      <c r="Q128" s="1" t="s">
        <v>365</v>
      </c>
      <c r="R128" s="1" t="s">
        <v>78</v>
      </c>
    </row>
    <row r="129" spans="1:18" x14ac:dyDescent="0.3">
      <c r="A129" s="1">
        <v>25</v>
      </c>
      <c r="B129" s="1" t="s">
        <v>79</v>
      </c>
      <c r="C129" s="1" t="s">
        <v>23</v>
      </c>
      <c r="D129" s="1" t="s">
        <v>27</v>
      </c>
      <c r="E129" s="1" t="s">
        <v>61</v>
      </c>
      <c r="F129" s="1" t="s">
        <v>15</v>
      </c>
      <c r="G129" s="1" t="s">
        <v>18</v>
      </c>
      <c r="H129" s="1" t="s">
        <v>19</v>
      </c>
      <c r="I129" s="1" t="s">
        <v>19</v>
      </c>
      <c r="J129" s="1" t="s">
        <v>543</v>
      </c>
      <c r="K129" s="1" t="s">
        <v>158</v>
      </c>
      <c r="L129" s="1" t="s">
        <v>546</v>
      </c>
      <c r="M129" s="1" t="s">
        <v>555</v>
      </c>
      <c r="N129" s="1" t="s">
        <v>555</v>
      </c>
      <c r="O129" s="1" t="s">
        <v>352</v>
      </c>
      <c r="P129" s="1" t="s">
        <v>380</v>
      </c>
      <c r="Q129" s="1" t="s">
        <v>381</v>
      </c>
      <c r="R129" s="1" t="s">
        <v>14</v>
      </c>
    </row>
    <row r="130" spans="1:18" x14ac:dyDescent="0.3">
      <c r="A130" s="1">
        <v>25</v>
      </c>
      <c r="B130" s="1" t="s">
        <v>79</v>
      </c>
      <c r="C130" s="1" t="s">
        <v>23</v>
      </c>
      <c r="D130" s="1" t="s">
        <v>27</v>
      </c>
      <c r="E130" s="1" t="s">
        <v>61</v>
      </c>
      <c r="F130" s="1" t="s">
        <v>15</v>
      </c>
      <c r="G130" s="1" t="s">
        <v>83</v>
      </c>
      <c r="H130" s="1" t="s">
        <v>83</v>
      </c>
      <c r="I130" s="1" t="s">
        <v>83</v>
      </c>
      <c r="J130" s="1" t="s">
        <v>543</v>
      </c>
      <c r="K130" s="1" t="s">
        <v>158</v>
      </c>
      <c r="L130" s="1" t="s">
        <v>546</v>
      </c>
      <c r="M130" s="1" t="s">
        <v>555</v>
      </c>
      <c r="N130" s="1" t="s">
        <v>555</v>
      </c>
      <c r="O130" s="1" t="s">
        <v>358</v>
      </c>
      <c r="P130" s="1" t="s">
        <v>374</v>
      </c>
      <c r="Q130" s="1" t="s">
        <v>375</v>
      </c>
      <c r="R130" s="1" t="s">
        <v>14</v>
      </c>
    </row>
    <row r="131" spans="1:18" x14ac:dyDescent="0.3">
      <c r="A131" s="1">
        <v>25</v>
      </c>
      <c r="B131" s="1" t="s">
        <v>79</v>
      </c>
      <c r="C131" s="1" t="s">
        <v>23</v>
      </c>
      <c r="D131" s="1" t="s">
        <v>27</v>
      </c>
      <c r="E131" s="1" t="s">
        <v>61</v>
      </c>
      <c r="F131" s="1" t="s">
        <v>15</v>
      </c>
      <c r="G131" s="1" t="s">
        <v>16</v>
      </c>
      <c r="H131" s="1" t="s">
        <v>82</v>
      </c>
      <c r="I131" s="1" t="s">
        <v>82</v>
      </c>
      <c r="J131" s="1" t="s">
        <v>543</v>
      </c>
      <c r="K131" s="1" t="s">
        <v>158</v>
      </c>
      <c r="L131" s="1" t="s">
        <v>546</v>
      </c>
      <c r="M131" s="1" t="s">
        <v>555</v>
      </c>
      <c r="N131" s="1" t="s">
        <v>555</v>
      </c>
      <c r="O131" s="1" t="s">
        <v>355</v>
      </c>
      <c r="P131" s="1" t="s">
        <v>376</v>
      </c>
      <c r="Q131" s="1" t="s">
        <v>377</v>
      </c>
      <c r="R131" s="1" t="s">
        <v>37</v>
      </c>
    </row>
    <row r="132" spans="1:18" x14ac:dyDescent="0.3">
      <c r="A132" s="1">
        <v>25</v>
      </c>
      <c r="B132" s="1" t="s">
        <v>79</v>
      </c>
      <c r="C132" s="1" t="s">
        <v>23</v>
      </c>
      <c r="D132" s="1" t="s">
        <v>27</v>
      </c>
      <c r="E132" s="1" t="s">
        <v>61</v>
      </c>
      <c r="F132" s="1" t="s">
        <v>12</v>
      </c>
      <c r="G132" s="1" t="s">
        <v>13</v>
      </c>
      <c r="H132" s="1" t="s">
        <v>13</v>
      </c>
      <c r="I132" s="1" t="s">
        <v>13</v>
      </c>
      <c r="J132" s="1" t="s">
        <v>543</v>
      </c>
      <c r="K132" s="1" t="s">
        <v>158</v>
      </c>
      <c r="L132" s="1" t="s">
        <v>546</v>
      </c>
      <c r="M132" s="1" t="s">
        <v>555</v>
      </c>
      <c r="N132" s="1" t="s">
        <v>555</v>
      </c>
      <c r="O132" s="1" t="s">
        <v>366</v>
      </c>
      <c r="P132" s="1" t="s">
        <v>378</v>
      </c>
      <c r="Q132" s="1" t="s">
        <v>379</v>
      </c>
      <c r="R132" s="1" t="s">
        <v>78</v>
      </c>
    </row>
    <row r="133" spans="1:18" x14ac:dyDescent="0.3">
      <c r="A133" s="1">
        <v>25</v>
      </c>
      <c r="B133" s="1" t="s">
        <v>79</v>
      </c>
      <c r="C133" s="1" t="s">
        <v>23</v>
      </c>
      <c r="D133" s="1" t="s">
        <v>27</v>
      </c>
      <c r="E133" s="1" t="s">
        <v>61</v>
      </c>
      <c r="F133" s="1" t="s">
        <v>12</v>
      </c>
      <c r="G133" s="1" t="s">
        <v>80</v>
      </c>
      <c r="H133" s="1" t="s">
        <v>80</v>
      </c>
      <c r="I133" s="1" t="s">
        <v>80</v>
      </c>
      <c r="J133" s="1" t="s">
        <v>545</v>
      </c>
      <c r="K133" s="1" t="s">
        <v>158</v>
      </c>
      <c r="L133" s="1" t="s">
        <v>547</v>
      </c>
      <c r="M133" s="1" t="s">
        <v>549</v>
      </c>
      <c r="N133" s="1" t="s">
        <v>549</v>
      </c>
      <c r="O133" s="1" t="s">
        <v>347</v>
      </c>
      <c r="P133" s="1" t="s">
        <v>350</v>
      </c>
      <c r="Q133" s="1" t="s">
        <v>351</v>
      </c>
      <c r="R133" s="1" t="s">
        <v>14</v>
      </c>
    </row>
    <row r="134" spans="1:18" x14ac:dyDescent="0.3">
      <c r="A134" s="1">
        <v>25</v>
      </c>
      <c r="B134" s="1" t="s">
        <v>79</v>
      </c>
      <c r="C134" s="1" t="s">
        <v>23</v>
      </c>
      <c r="D134" s="1" t="s">
        <v>27</v>
      </c>
      <c r="E134" s="1" t="s">
        <v>61</v>
      </c>
      <c r="F134" s="1" t="s">
        <v>12</v>
      </c>
      <c r="G134" s="1" t="s">
        <v>80</v>
      </c>
      <c r="H134" s="1" t="s">
        <v>80</v>
      </c>
      <c r="I134" s="1" t="s">
        <v>80</v>
      </c>
      <c r="J134" s="1" t="s">
        <v>543</v>
      </c>
      <c r="K134" s="1" t="s">
        <v>158</v>
      </c>
      <c r="L134" s="1" t="s">
        <v>546</v>
      </c>
      <c r="M134" s="1" t="s">
        <v>555</v>
      </c>
      <c r="N134" s="1" t="s">
        <v>555</v>
      </c>
      <c r="O134" s="1" t="s">
        <v>369</v>
      </c>
      <c r="P134" s="1" t="s">
        <v>370</v>
      </c>
      <c r="Q134" s="1" t="s">
        <v>371</v>
      </c>
      <c r="R134" s="1" t="s">
        <v>14</v>
      </c>
    </row>
    <row r="135" spans="1:18" x14ac:dyDescent="0.3">
      <c r="A135" s="1">
        <v>25</v>
      </c>
      <c r="B135" s="1" t="s">
        <v>79</v>
      </c>
      <c r="C135" s="1" t="s">
        <v>23</v>
      </c>
      <c r="D135" s="1" t="s">
        <v>27</v>
      </c>
      <c r="E135" s="1" t="s">
        <v>61</v>
      </c>
      <c r="F135" s="1" t="s">
        <v>12</v>
      </c>
      <c r="G135" s="1" t="s">
        <v>81</v>
      </c>
      <c r="H135" s="1" t="s">
        <v>81</v>
      </c>
      <c r="I135" s="1" t="s">
        <v>81</v>
      </c>
      <c r="J135" s="1" t="s">
        <v>543</v>
      </c>
      <c r="K135" s="1" t="s">
        <v>158</v>
      </c>
      <c r="L135" s="1" t="s">
        <v>546</v>
      </c>
      <c r="M135" s="1" t="s">
        <v>555</v>
      </c>
      <c r="N135" s="1" t="s">
        <v>555</v>
      </c>
      <c r="O135" s="1" t="s">
        <v>363</v>
      </c>
      <c r="P135" s="1" t="s">
        <v>372</v>
      </c>
      <c r="Q135" s="1" t="s">
        <v>373</v>
      </c>
      <c r="R135" s="1" t="s">
        <v>78</v>
      </c>
    </row>
    <row r="136" spans="1:18" x14ac:dyDescent="0.3">
      <c r="A136" s="1">
        <v>26</v>
      </c>
      <c r="B136" s="1" t="s">
        <v>143</v>
      </c>
      <c r="C136" s="1" t="s">
        <v>144</v>
      </c>
      <c r="D136" s="1" t="s">
        <v>68</v>
      </c>
      <c r="E136" s="1" t="s">
        <v>11</v>
      </c>
      <c r="F136" s="1" t="s">
        <v>43</v>
      </c>
      <c r="G136" s="1" t="s">
        <v>44</v>
      </c>
      <c r="H136" s="1" t="s">
        <v>45</v>
      </c>
      <c r="I136" s="1" t="s">
        <v>45</v>
      </c>
      <c r="J136" s="1" t="s">
        <v>545</v>
      </c>
      <c r="K136" s="1" t="s">
        <v>158</v>
      </c>
      <c r="L136" s="1" t="s">
        <v>546</v>
      </c>
      <c r="M136" s="1" t="s">
        <v>555</v>
      </c>
      <c r="N136" s="1" t="s">
        <v>555</v>
      </c>
      <c r="O136" s="1" t="s">
        <v>382</v>
      </c>
      <c r="P136" s="1">
        <v>3.37</v>
      </c>
      <c r="Q136" s="1" t="s">
        <v>383</v>
      </c>
      <c r="R136" s="1" t="s">
        <v>14</v>
      </c>
    </row>
    <row r="137" spans="1:18" x14ac:dyDescent="0.3">
      <c r="A137" s="1">
        <v>26</v>
      </c>
      <c r="B137" s="1" t="s">
        <v>143</v>
      </c>
      <c r="C137" s="1" t="s">
        <v>144</v>
      </c>
      <c r="D137" s="1" t="s">
        <v>68</v>
      </c>
      <c r="E137" s="1" t="s">
        <v>11</v>
      </c>
      <c r="F137" s="1" t="s">
        <v>43</v>
      </c>
      <c r="G137" s="1" t="s">
        <v>44</v>
      </c>
      <c r="H137" s="1" t="s">
        <v>45</v>
      </c>
      <c r="I137" s="1" t="s">
        <v>45</v>
      </c>
      <c r="J137" s="1" t="s">
        <v>543</v>
      </c>
      <c r="K137" s="1" t="s">
        <v>158</v>
      </c>
      <c r="L137" s="1" t="s">
        <v>546</v>
      </c>
      <c r="M137" s="1" t="s">
        <v>555</v>
      </c>
      <c r="N137" s="1" t="s">
        <v>555</v>
      </c>
      <c r="O137" s="1" t="s">
        <v>384</v>
      </c>
      <c r="P137" s="1" t="s">
        <v>385</v>
      </c>
      <c r="Q137" s="1" t="s">
        <v>233</v>
      </c>
      <c r="R137" s="1" t="s">
        <v>14</v>
      </c>
    </row>
    <row r="138" spans="1:18" x14ac:dyDescent="0.3">
      <c r="A138" s="1">
        <v>27</v>
      </c>
      <c r="B138" s="1" t="s">
        <v>115</v>
      </c>
      <c r="C138" s="1" t="s">
        <v>116</v>
      </c>
      <c r="D138" s="1" t="s">
        <v>117</v>
      </c>
      <c r="E138" s="1" t="s">
        <v>11</v>
      </c>
      <c r="F138" s="1" t="s">
        <v>15</v>
      </c>
      <c r="G138" s="1" t="s">
        <v>112</v>
      </c>
      <c r="H138" s="1" t="s">
        <v>112</v>
      </c>
      <c r="I138" s="1" t="s">
        <v>112</v>
      </c>
      <c r="J138" s="1" t="s">
        <v>543</v>
      </c>
      <c r="K138" s="1" t="s">
        <v>158</v>
      </c>
      <c r="L138" s="1" t="s">
        <v>547</v>
      </c>
      <c r="M138" s="1" t="s">
        <v>549</v>
      </c>
      <c r="N138" s="1" t="s">
        <v>549</v>
      </c>
      <c r="O138" s="1" t="s">
        <v>429</v>
      </c>
      <c r="P138" s="1" t="s">
        <v>430</v>
      </c>
      <c r="Q138" s="1" t="s">
        <v>431</v>
      </c>
      <c r="R138" s="1" t="s">
        <v>14</v>
      </c>
    </row>
    <row r="139" spans="1:18" x14ac:dyDescent="0.3">
      <c r="A139" s="1">
        <v>27</v>
      </c>
      <c r="B139" s="1" t="s">
        <v>115</v>
      </c>
      <c r="C139" s="1" t="s">
        <v>116</v>
      </c>
      <c r="D139" s="1" t="s">
        <v>117</v>
      </c>
      <c r="E139" s="1" t="s">
        <v>11</v>
      </c>
      <c r="F139" s="1" t="s">
        <v>15</v>
      </c>
      <c r="G139" s="1" t="s">
        <v>18</v>
      </c>
      <c r="H139" s="1" t="s">
        <v>19</v>
      </c>
      <c r="I139" s="1" t="s">
        <v>19</v>
      </c>
      <c r="J139" s="1" t="s">
        <v>543</v>
      </c>
      <c r="K139" s="1" t="s">
        <v>158</v>
      </c>
      <c r="L139" s="1" t="s">
        <v>547</v>
      </c>
      <c r="M139" s="1" t="s">
        <v>549</v>
      </c>
      <c r="N139" s="1" t="s">
        <v>549</v>
      </c>
      <c r="O139" s="1" t="s">
        <v>410</v>
      </c>
      <c r="P139" s="1" t="s">
        <v>411</v>
      </c>
      <c r="Q139" s="1" t="s">
        <v>412</v>
      </c>
      <c r="R139" s="1" t="s">
        <v>14</v>
      </c>
    </row>
    <row r="140" spans="1:18" x14ac:dyDescent="0.3">
      <c r="A140" s="1">
        <v>27</v>
      </c>
      <c r="B140" s="1" t="s">
        <v>115</v>
      </c>
      <c r="C140" s="1" t="s">
        <v>116</v>
      </c>
      <c r="D140" s="1" t="s">
        <v>117</v>
      </c>
      <c r="E140" s="1" t="s">
        <v>11</v>
      </c>
      <c r="F140" s="1" t="s">
        <v>15</v>
      </c>
      <c r="G140" s="1" t="s">
        <v>16</v>
      </c>
      <c r="H140" s="1" t="s">
        <v>136</v>
      </c>
      <c r="I140" s="1" t="s">
        <v>136</v>
      </c>
      <c r="J140" s="1" t="s">
        <v>543</v>
      </c>
      <c r="K140" s="1" t="s">
        <v>158</v>
      </c>
      <c r="L140" s="1" t="s">
        <v>546</v>
      </c>
      <c r="M140" s="1" t="s">
        <v>555</v>
      </c>
      <c r="N140" s="1" t="s">
        <v>555</v>
      </c>
      <c r="O140" s="1" t="s">
        <v>426</v>
      </c>
      <c r="P140" s="1" t="s">
        <v>427</v>
      </c>
      <c r="Q140" s="1" t="s">
        <v>428</v>
      </c>
      <c r="R140" s="1" t="s">
        <v>14</v>
      </c>
    </row>
    <row r="141" spans="1:18" x14ac:dyDescent="0.3">
      <c r="A141" s="1">
        <v>27</v>
      </c>
      <c r="B141" s="1" t="s">
        <v>115</v>
      </c>
      <c r="C141" s="1" t="s">
        <v>116</v>
      </c>
      <c r="D141" s="1" t="s">
        <v>117</v>
      </c>
      <c r="E141" s="1" t="s">
        <v>11</v>
      </c>
      <c r="F141" s="1" t="s">
        <v>15</v>
      </c>
      <c r="G141" s="1" t="s">
        <v>16</v>
      </c>
      <c r="H141" s="1" t="s">
        <v>17</v>
      </c>
      <c r="I141" s="1" t="s">
        <v>17</v>
      </c>
      <c r="J141" s="1" t="s">
        <v>545</v>
      </c>
      <c r="K141" s="1" t="s">
        <v>158</v>
      </c>
      <c r="L141" s="1" t="s">
        <v>547</v>
      </c>
      <c r="M141" s="1" t="s">
        <v>549</v>
      </c>
      <c r="N141" s="1" t="s">
        <v>549</v>
      </c>
      <c r="O141" s="1" t="s">
        <v>386</v>
      </c>
      <c r="P141" s="1">
        <v>0.86</v>
      </c>
      <c r="Q141" s="1" t="s">
        <v>387</v>
      </c>
      <c r="R141" s="1" t="s">
        <v>14</v>
      </c>
    </row>
    <row r="142" spans="1:18" x14ac:dyDescent="0.3">
      <c r="A142" s="1">
        <v>27</v>
      </c>
      <c r="B142" s="1" t="s">
        <v>115</v>
      </c>
      <c r="C142" s="1" t="s">
        <v>116</v>
      </c>
      <c r="D142" s="1" t="s">
        <v>117</v>
      </c>
      <c r="E142" s="1" t="s">
        <v>11</v>
      </c>
      <c r="F142" s="1" t="s">
        <v>15</v>
      </c>
      <c r="G142" s="1" t="s">
        <v>16</v>
      </c>
      <c r="H142" s="1" t="s">
        <v>17</v>
      </c>
      <c r="I142" s="1" t="s">
        <v>17</v>
      </c>
      <c r="J142" s="1" t="s">
        <v>545</v>
      </c>
      <c r="K142" s="1" t="s">
        <v>158</v>
      </c>
      <c r="L142" s="1" t="s">
        <v>547</v>
      </c>
      <c r="M142" s="1" t="s">
        <v>549</v>
      </c>
      <c r="N142" s="1" t="s">
        <v>549</v>
      </c>
      <c r="O142" s="1" t="s">
        <v>388</v>
      </c>
      <c r="P142" s="1">
        <v>0.97</v>
      </c>
      <c r="Q142" s="1" t="s">
        <v>389</v>
      </c>
      <c r="R142" s="1" t="s">
        <v>14</v>
      </c>
    </row>
    <row r="143" spans="1:18" x14ac:dyDescent="0.3">
      <c r="A143" s="1">
        <v>27</v>
      </c>
      <c r="B143" s="1" t="s">
        <v>115</v>
      </c>
      <c r="C143" s="1" t="s">
        <v>116</v>
      </c>
      <c r="D143" s="1" t="s">
        <v>117</v>
      </c>
      <c r="E143" s="1" t="s">
        <v>11</v>
      </c>
      <c r="F143" s="1" t="s">
        <v>15</v>
      </c>
      <c r="G143" s="1" t="s">
        <v>16</v>
      </c>
      <c r="H143" s="1" t="s">
        <v>17</v>
      </c>
      <c r="I143" s="1" t="s">
        <v>17</v>
      </c>
      <c r="J143" s="1" t="s">
        <v>543</v>
      </c>
      <c r="K143" s="1" t="s">
        <v>158</v>
      </c>
      <c r="L143" s="1" t="s">
        <v>20</v>
      </c>
      <c r="M143" s="1" t="s">
        <v>159</v>
      </c>
      <c r="N143" s="1" t="s">
        <v>159</v>
      </c>
      <c r="O143" s="1" t="s">
        <v>415</v>
      </c>
      <c r="P143" s="1" t="s">
        <v>416</v>
      </c>
      <c r="Q143" s="1" t="s">
        <v>417</v>
      </c>
      <c r="R143" s="1" t="s">
        <v>14</v>
      </c>
    </row>
    <row r="144" spans="1:18" x14ac:dyDescent="0.3">
      <c r="A144" s="1">
        <v>27</v>
      </c>
      <c r="B144" s="1" t="s">
        <v>115</v>
      </c>
      <c r="C144" s="1" t="s">
        <v>116</v>
      </c>
      <c r="D144" s="1" t="s">
        <v>117</v>
      </c>
      <c r="E144" s="1" t="s">
        <v>11</v>
      </c>
      <c r="F144" s="1" t="s">
        <v>15</v>
      </c>
      <c r="G144" s="1" t="s">
        <v>16</v>
      </c>
      <c r="H144" s="1" t="s">
        <v>135</v>
      </c>
      <c r="I144" s="1" t="s">
        <v>135</v>
      </c>
      <c r="J144" s="1" t="s">
        <v>543</v>
      </c>
      <c r="K144" s="1" t="s">
        <v>158</v>
      </c>
      <c r="L144" s="1" t="s">
        <v>20</v>
      </c>
      <c r="M144" s="1" t="s">
        <v>159</v>
      </c>
      <c r="N144" s="1" t="s">
        <v>159</v>
      </c>
      <c r="O144" s="1" t="s">
        <v>423</v>
      </c>
      <c r="P144" s="1" t="s">
        <v>424</v>
      </c>
      <c r="Q144" s="1" t="s">
        <v>425</v>
      </c>
      <c r="R144" s="1" t="s">
        <v>14</v>
      </c>
    </row>
    <row r="145" spans="1:18" x14ac:dyDescent="0.3">
      <c r="A145" s="1">
        <v>27</v>
      </c>
      <c r="B145" s="1" t="s">
        <v>115</v>
      </c>
      <c r="C145" s="1" t="s">
        <v>116</v>
      </c>
      <c r="D145" s="1" t="s">
        <v>117</v>
      </c>
      <c r="E145" s="1" t="s">
        <v>11</v>
      </c>
      <c r="F145" s="1" t="s">
        <v>43</v>
      </c>
      <c r="G145" s="1" t="s">
        <v>69</v>
      </c>
      <c r="H145" s="1" t="s">
        <v>121</v>
      </c>
      <c r="I145" s="1" t="s">
        <v>121</v>
      </c>
      <c r="J145" s="1" t="s">
        <v>543</v>
      </c>
      <c r="K145" s="1" t="s">
        <v>158</v>
      </c>
      <c r="L145" s="1" t="s">
        <v>546</v>
      </c>
      <c r="M145" s="1" t="s">
        <v>555</v>
      </c>
      <c r="N145" s="1" t="s">
        <v>555</v>
      </c>
      <c r="O145" s="1" t="s">
        <v>459</v>
      </c>
      <c r="P145" s="1">
        <v>1.39</v>
      </c>
      <c r="Q145" s="1" t="s">
        <v>460</v>
      </c>
      <c r="R145" s="1" t="s">
        <v>14</v>
      </c>
    </row>
    <row r="146" spans="1:18" x14ac:dyDescent="0.3">
      <c r="A146" s="1">
        <v>27</v>
      </c>
      <c r="B146" s="1" t="s">
        <v>115</v>
      </c>
      <c r="C146" s="1" t="s">
        <v>116</v>
      </c>
      <c r="D146" s="1" t="s">
        <v>117</v>
      </c>
      <c r="E146" s="1" t="s">
        <v>11</v>
      </c>
      <c r="F146" s="1" t="s">
        <v>43</v>
      </c>
      <c r="G146" s="1" t="s">
        <v>69</v>
      </c>
      <c r="H146" s="1" t="s">
        <v>98</v>
      </c>
      <c r="I146" s="1" t="s">
        <v>98</v>
      </c>
      <c r="J146" s="1" t="s">
        <v>543</v>
      </c>
      <c r="K146" s="1" t="s">
        <v>158</v>
      </c>
      <c r="L146" s="1" t="s">
        <v>547</v>
      </c>
      <c r="M146" s="1" t="s">
        <v>549</v>
      </c>
      <c r="N146" s="1" t="s">
        <v>549</v>
      </c>
      <c r="O146" s="1" t="s">
        <v>461</v>
      </c>
      <c r="P146" s="1" t="s">
        <v>462</v>
      </c>
      <c r="Q146" s="1" t="s">
        <v>463</v>
      </c>
      <c r="R146" s="1" t="s">
        <v>14</v>
      </c>
    </row>
    <row r="147" spans="1:18" x14ac:dyDescent="0.3">
      <c r="A147" s="1">
        <v>27</v>
      </c>
      <c r="B147" s="1" t="s">
        <v>115</v>
      </c>
      <c r="C147" s="1" t="s">
        <v>116</v>
      </c>
      <c r="D147" s="1" t="s">
        <v>117</v>
      </c>
      <c r="E147" s="1" t="s">
        <v>11</v>
      </c>
      <c r="F147" s="1" t="s">
        <v>43</v>
      </c>
      <c r="G147" s="1" t="s">
        <v>44</v>
      </c>
      <c r="H147" s="1" t="s">
        <v>45</v>
      </c>
      <c r="I147" s="1" t="s">
        <v>45</v>
      </c>
      <c r="J147" s="1" t="s">
        <v>543</v>
      </c>
      <c r="K147" s="1" t="s">
        <v>158</v>
      </c>
      <c r="L147" s="1" t="s">
        <v>546</v>
      </c>
      <c r="M147" s="1" t="s">
        <v>555</v>
      </c>
      <c r="N147" s="1" t="s">
        <v>555</v>
      </c>
      <c r="O147" s="1" t="s">
        <v>413</v>
      </c>
      <c r="P147" s="1">
        <v>0.33</v>
      </c>
      <c r="Q147" s="1" t="s">
        <v>414</v>
      </c>
      <c r="R147" s="1" t="s">
        <v>14</v>
      </c>
    </row>
    <row r="148" spans="1:18" x14ac:dyDescent="0.3">
      <c r="A148" s="1">
        <v>27</v>
      </c>
      <c r="B148" s="1" t="s">
        <v>115</v>
      </c>
      <c r="C148" s="1" t="s">
        <v>116</v>
      </c>
      <c r="D148" s="1" t="s">
        <v>117</v>
      </c>
      <c r="E148" s="1" t="s">
        <v>11</v>
      </c>
      <c r="F148" s="1" t="s">
        <v>12</v>
      </c>
      <c r="G148" s="1" t="s">
        <v>13</v>
      </c>
      <c r="H148" s="1" t="s">
        <v>13</v>
      </c>
      <c r="I148" s="1" t="s">
        <v>13</v>
      </c>
      <c r="J148" s="1" t="s">
        <v>543</v>
      </c>
      <c r="K148" s="1" t="s">
        <v>158</v>
      </c>
      <c r="L148" s="1" t="s">
        <v>546</v>
      </c>
      <c r="M148" s="1" t="s">
        <v>555</v>
      </c>
      <c r="N148" s="1" t="s">
        <v>555</v>
      </c>
      <c r="O148" s="1" t="s">
        <v>456</v>
      </c>
      <c r="P148" s="1" t="s">
        <v>457</v>
      </c>
      <c r="Q148" s="1" t="s">
        <v>458</v>
      </c>
      <c r="R148" s="1" t="s">
        <v>14</v>
      </c>
    </row>
    <row r="149" spans="1:18" x14ac:dyDescent="0.3">
      <c r="A149" s="1">
        <v>27</v>
      </c>
      <c r="B149" s="1" t="s">
        <v>115</v>
      </c>
      <c r="C149" s="1" t="s">
        <v>116</v>
      </c>
      <c r="D149" s="1" t="s">
        <v>117</v>
      </c>
      <c r="E149" s="1" t="s">
        <v>11</v>
      </c>
      <c r="F149" s="1" t="s">
        <v>12</v>
      </c>
      <c r="G149" s="1" t="s">
        <v>95</v>
      </c>
      <c r="H149" s="1" t="s">
        <v>95</v>
      </c>
      <c r="I149" s="1" t="s">
        <v>95</v>
      </c>
      <c r="J149" s="1" t="s">
        <v>545</v>
      </c>
      <c r="K149" s="1" t="s">
        <v>158</v>
      </c>
      <c r="L149" s="1" t="s">
        <v>547</v>
      </c>
      <c r="M149" s="1" t="s">
        <v>549</v>
      </c>
      <c r="N149" s="1" t="s">
        <v>549</v>
      </c>
      <c r="O149" s="1" t="s">
        <v>394</v>
      </c>
      <c r="P149" s="1" t="s">
        <v>395</v>
      </c>
      <c r="Q149" s="1" t="s">
        <v>396</v>
      </c>
      <c r="R149" s="1" t="s">
        <v>14</v>
      </c>
    </row>
    <row r="150" spans="1:18" x14ac:dyDescent="0.3">
      <c r="A150" s="1">
        <v>27</v>
      </c>
      <c r="B150" s="1" t="s">
        <v>115</v>
      </c>
      <c r="C150" s="1" t="s">
        <v>116</v>
      </c>
      <c r="D150" s="1" t="s">
        <v>117</v>
      </c>
      <c r="E150" s="1" t="s">
        <v>11</v>
      </c>
      <c r="F150" s="1" t="s">
        <v>12</v>
      </c>
      <c r="G150" s="1" t="s">
        <v>95</v>
      </c>
      <c r="H150" s="1" t="s">
        <v>95</v>
      </c>
      <c r="I150" s="1" t="s">
        <v>95</v>
      </c>
      <c r="J150" s="1" t="s">
        <v>543</v>
      </c>
      <c r="K150" s="1" t="s">
        <v>158</v>
      </c>
      <c r="L150" s="1" t="s">
        <v>547</v>
      </c>
      <c r="M150" s="1" t="s">
        <v>549</v>
      </c>
      <c r="N150" s="1" t="s">
        <v>549</v>
      </c>
      <c r="O150" s="1" t="s">
        <v>435</v>
      </c>
      <c r="P150" s="1" t="s">
        <v>436</v>
      </c>
      <c r="Q150" s="1" t="s">
        <v>437</v>
      </c>
      <c r="R150" s="1" t="s">
        <v>14</v>
      </c>
    </row>
    <row r="151" spans="1:18" x14ac:dyDescent="0.3">
      <c r="A151" s="1">
        <v>27</v>
      </c>
      <c r="B151" s="1" t="s">
        <v>115</v>
      </c>
      <c r="C151" s="1" t="s">
        <v>116</v>
      </c>
      <c r="D151" s="1" t="s">
        <v>117</v>
      </c>
      <c r="E151" s="1" t="s">
        <v>11</v>
      </c>
      <c r="F151" s="1" t="s">
        <v>12</v>
      </c>
      <c r="G151" s="1" t="s">
        <v>34</v>
      </c>
      <c r="H151" s="1" t="s">
        <v>129</v>
      </c>
      <c r="I151" s="1" t="s">
        <v>129</v>
      </c>
      <c r="J151" s="1" t="s">
        <v>543</v>
      </c>
      <c r="K151" s="1" t="s">
        <v>158</v>
      </c>
      <c r="L151" s="1" t="s">
        <v>547</v>
      </c>
      <c r="M151" s="1" t="s">
        <v>549</v>
      </c>
      <c r="N151" s="1" t="s">
        <v>549</v>
      </c>
      <c r="O151" s="1" t="s">
        <v>130</v>
      </c>
      <c r="P151" s="1">
        <v>0.54</v>
      </c>
      <c r="Q151" s="1" t="s">
        <v>464</v>
      </c>
      <c r="R151" s="1" t="s">
        <v>14</v>
      </c>
    </row>
    <row r="152" spans="1:18" x14ac:dyDescent="0.3">
      <c r="A152" s="1">
        <v>27</v>
      </c>
      <c r="B152" s="1" t="s">
        <v>115</v>
      </c>
      <c r="C152" s="1" t="s">
        <v>116</v>
      </c>
      <c r="D152" s="1" t="s">
        <v>117</v>
      </c>
      <c r="E152" s="1" t="s">
        <v>11</v>
      </c>
      <c r="F152" s="1" t="s">
        <v>12</v>
      </c>
      <c r="G152" s="1" t="s">
        <v>34</v>
      </c>
      <c r="H152" s="1" t="s">
        <v>35</v>
      </c>
      <c r="I152" s="1" t="s">
        <v>35</v>
      </c>
      <c r="J152" s="1" t="s">
        <v>543</v>
      </c>
      <c r="K152" s="1" t="s">
        <v>158</v>
      </c>
      <c r="L152" s="1" t="s">
        <v>546</v>
      </c>
      <c r="M152" s="1" t="s">
        <v>555</v>
      </c>
      <c r="N152" s="1" t="s">
        <v>555</v>
      </c>
      <c r="O152" s="1" t="s">
        <v>465</v>
      </c>
      <c r="P152" s="1" t="s">
        <v>466</v>
      </c>
      <c r="Q152" s="1" t="s">
        <v>467</v>
      </c>
      <c r="R152" s="1" t="s">
        <v>14</v>
      </c>
    </row>
    <row r="153" spans="1:18" x14ac:dyDescent="0.3">
      <c r="A153" s="1">
        <v>27</v>
      </c>
      <c r="B153" s="1" t="s">
        <v>115</v>
      </c>
      <c r="C153" s="1" t="s">
        <v>116</v>
      </c>
      <c r="D153" s="1" t="s">
        <v>117</v>
      </c>
      <c r="E153" s="1" t="s">
        <v>11</v>
      </c>
      <c r="F153" s="1" t="s">
        <v>12</v>
      </c>
      <c r="G153" s="1" t="s">
        <v>96</v>
      </c>
      <c r="H153" s="1" t="s">
        <v>131</v>
      </c>
      <c r="I153" s="1" t="s">
        <v>131</v>
      </c>
      <c r="J153" s="1" t="s">
        <v>545</v>
      </c>
      <c r="K153" s="1" t="s">
        <v>158</v>
      </c>
      <c r="L153" s="1" t="s">
        <v>546</v>
      </c>
      <c r="M153" s="1" t="s">
        <v>555</v>
      </c>
      <c r="N153" s="1" t="s">
        <v>555</v>
      </c>
      <c r="O153" s="1" t="s">
        <v>392</v>
      </c>
      <c r="P153" s="1">
        <v>1.77</v>
      </c>
      <c r="Q153" s="1" t="s">
        <v>393</v>
      </c>
      <c r="R153" s="1" t="s">
        <v>14</v>
      </c>
    </row>
    <row r="154" spans="1:18" x14ac:dyDescent="0.3">
      <c r="A154" s="1">
        <v>27</v>
      </c>
      <c r="B154" s="1" t="s">
        <v>115</v>
      </c>
      <c r="C154" s="1" t="s">
        <v>116</v>
      </c>
      <c r="D154" s="1" t="s">
        <v>117</v>
      </c>
      <c r="E154" s="1" t="s">
        <v>11</v>
      </c>
      <c r="F154" s="1" t="s">
        <v>12</v>
      </c>
      <c r="G154" s="1" t="s">
        <v>96</v>
      </c>
      <c r="H154" s="1" t="s">
        <v>131</v>
      </c>
      <c r="I154" s="1" t="s">
        <v>131</v>
      </c>
      <c r="J154" s="1" t="s">
        <v>543</v>
      </c>
      <c r="K154" s="1" t="s">
        <v>158</v>
      </c>
      <c r="L154" s="1" t="s">
        <v>546</v>
      </c>
      <c r="M154" s="1" t="s">
        <v>555</v>
      </c>
      <c r="N154" s="1" t="s">
        <v>555</v>
      </c>
      <c r="O154" s="1" t="s">
        <v>432</v>
      </c>
      <c r="P154" s="1" t="s">
        <v>433</v>
      </c>
      <c r="Q154" s="1" t="s">
        <v>434</v>
      </c>
      <c r="R154" s="1" t="s">
        <v>14</v>
      </c>
    </row>
    <row r="155" spans="1:18" x14ac:dyDescent="0.3">
      <c r="A155" s="1">
        <v>27</v>
      </c>
      <c r="B155" s="1" t="s">
        <v>115</v>
      </c>
      <c r="C155" s="1" t="s">
        <v>116</v>
      </c>
      <c r="D155" s="1" t="s">
        <v>117</v>
      </c>
      <c r="E155" s="1" t="s">
        <v>11</v>
      </c>
      <c r="F155" s="1" t="s">
        <v>49</v>
      </c>
      <c r="G155" s="1" t="s">
        <v>132</v>
      </c>
      <c r="H155" s="1" t="s">
        <v>134</v>
      </c>
      <c r="I155" s="1" t="s">
        <v>514</v>
      </c>
      <c r="J155" s="1" t="s">
        <v>545</v>
      </c>
      <c r="K155" s="1" t="s">
        <v>158</v>
      </c>
      <c r="L155" s="1" t="s">
        <v>546</v>
      </c>
      <c r="M155" s="1" t="s">
        <v>555</v>
      </c>
      <c r="N155" s="1" t="s">
        <v>555</v>
      </c>
      <c r="O155" s="1" t="s">
        <v>399</v>
      </c>
      <c r="P155" s="1" t="s">
        <v>400</v>
      </c>
      <c r="Q155" s="1" t="s">
        <v>401</v>
      </c>
      <c r="R155" s="1" t="s">
        <v>14</v>
      </c>
    </row>
    <row r="156" spans="1:18" x14ac:dyDescent="0.3">
      <c r="A156" s="1">
        <v>27</v>
      </c>
      <c r="B156" s="1" t="s">
        <v>115</v>
      </c>
      <c r="C156" s="1" t="s">
        <v>116</v>
      </c>
      <c r="D156" s="1" t="s">
        <v>117</v>
      </c>
      <c r="E156" s="1" t="s">
        <v>11</v>
      </c>
      <c r="F156" s="1" t="s">
        <v>49</v>
      </c>
      <c r="G156" s="1" t="s">
        <v>132</v>
      </c>
      <c r="H156" s="1" t="s">
        <v>133</v>
      </c>
      <c r="I156" s="1" t="s">
        <v>514</v>
      </c>
      <c r="J156" s="1" t="s">
        <v>545</v>
      </c>
      <c r="K156" s="1" t="s">
        <v>158</v>
      </c>
      <c r="L156" s="1" t="s">
        <v>546</v>
      </c>
      <c r="M156" s="1" t="s">
        <v>555</v>
      </c>
      <c r="N156" s="1" t="s">
        <v>555</v>
      </c>
      <c r="O156" s="1" t="s">
        <v>397</v>
      </c>
      <c r="P156" s="1">
        <v>1.76</v>
      </c>
      <c r="Q156" s="1" t="s">
        <v>398</v>
      </c>
      <c r="R156" s="1" t="s">
        <v>14</v>
      </c>
    </row>
    <row r="157" spans="1:18" x14ac:dyDescent="0.3">
      <c r="A157" s="1">
        <v>27</v>
      </c>
      <c r="B157" s="1" t="s">
        <v>115</v>
      </c>
      <c r="C157" s="1" t="s">
        <v>116</v>
      </c>
      <c r="D157" s="1" t="s">
        <v>117</v>
      </c>
      <c r="E157" s="1" t="s">
        <v>11</v>
      </c>
      <c r="F157" s="1" t="s">
        <v>49</v>
      </c>
      <c r="G157" s="1" t="s">
        <v>132</v>
      </c>
      <c r="H157" s="1" t="s">
        <v>134</v>
      </c>
      <c r="I157" s="1" t="s">
        <v>514</v>
      </c>
      <c r="J157" s="1" t="s">
        <v>543</v>
      </c>
      <c r="K157" s="1" t="s">
        <v>158</v>
      </c>
      <c r="L157" s="1" t="s">
        <v>546</v>
      </c>
      <c r="M157" s="1" t="s">
        <v>555</v>
      </c>
      <c r="N157" s="1" t="s">
        <v>555</v>
      </c>
      <c r="O157" s="1" t="s">
        <v>444</v>
      </c>
      <c r="P157" s="1" t="s">
        <v>445</v>
      </c>
      <c r="Q157" s="1" t="s">
        <v>446</v>
      </c>
      <c r="R157" s="1" t="s">
        <v>14</v>
      </c>
    </row>
    <row r="158" spans="1:18" x14ac:dyDescent="0.3">
      <c r="A158" s="1">
        <v>27</v>
      </c>
      <c r="B158" s="1" t="s">
        <v>115</v>
      </c>
      <c r="C158" s="1" t="s">
        <v>116</v>
      </c>
      <c r="D158" s="1" t="s">
        <v>117</v>
      </c>
      <c r="E158" s="1" t="s">
        <v>11</v>
      </c>
      <c r="F158" s="1" t="s">
        <v>49</v>
      </c>
      <c r="G158" s="1" t="s">
        <v>132</v>
      </c>
      <c r="H158" s="1" t="s">
        <v>133</v>
      </c>
      <c r="I158" s="1" t="s">
        <v>514</v>
      </c>
      <c r="J158" s="1" t="s">
        <v>543</v>
      </c>
      <c r="K158" s="1" t="s">
        <v>158</v>
      </c>
      <c r="L158" s="1" t="s">
        <v>546</v>
      </c>
      <c r="M158" s="1" t="s">
        <v>555</v>
      </c>
      <c r="N158" s="1" t="s">
        <v>555</v>
      </c>
      <c r="O158" s="1" t="s">
        <v>441</v>
      </c>
      <c r="P158" s="1" t="s">
        <v>442</v>
      </c>
      <c r="Q158" s="1" t="s">
        <v>443</v>
      </c>
      <c r="R158" s="1" t="s">
        <v>14</v>
      </c>
    </row>
    <row r="159" spans="1:18" x14ac:dyDescent="0.3">
      <c r="A159" s="1">
        <v>27</v>
      </c>
      <c r="B159" s="1" t="s">
        <v>115</v>
      </c>
      <c r="C159" s="1" t="s">
        <v>116</v>
      </c>
      <c r="D159" s="1" t="s">
        <v>117</v>
      </c>
      <c r="E159" s="1" t="s">
        <v>11</v>
      </c>
      <c r="F159" s="1" t="s">
        <v>49</v>
      </c>
      <c r="G159" s="1" t="s">
        <v>89</v>
      </c>
      <c r="H159" s="1" t="s">
        <v>125</v>
      </c>
      <c r="I159" s="1" t="s">
        <v>518</v>
      </c>
      <c r="J159" s="1" t="s">
        <v>545</v>
      </c>
      <c r="K159" s="1" t="s">
        <v>158</v>
      </c>
      <c r="L159" s="1" t="s">
        <v>546</v>
      </c>
      <c r="M159" s="1" t="s">
        <v>555</v>
      </c>
      <c r="N159" s="1" t="s">
        <v>549</v>
      </c>
      <c r="O159" s="1" t="s">
        <v>390</v>
      </c>
      <c r="P159" s="1">
        <v>1.76</v>
      </c>
      <c r="Q159" s="1" t="s">
        <v>391</v>
      </c>
      <c r="R159" s="1" t="s">
        <v>14</v>
      </c>
    </row>
    <row r="160" spans="1:18" x14ac:dyDescent="0.3">
      <c r="A160" s="1">
        <v>27</v>
      </c>
      <c r="B160" s="1" t="s">
        <v>115</v>
      </c>
      <c r="C160" s="1" t="s">
        <v>116</v>
      </c>
      <c r="D160" s="1" t="s">
        <v>117</v>
      </c>
      <c r="E160" s="1" t="s">
        <v>11</v>
      </c>
      <c r="F160" s="1" t="s">
        <v>49</v>
      </c>
      <c r="G160" s="1" t="s">
        <v>89</v>
      </c>
      <c r="H160" s="1" t="s">
        <v>126</v>
      </c>
      <c r="I160" s="1" t="s">
        <v>518</v>
      </c>
      <c r="J160" s="1" t="s">
        <v>545</v>
      </c>
      <c r="K160" s="1" t="s">
        <v>158</v>
      </c>
      <c r="L160" s="1" t="s">
        <v>547</v>
      </c>
      <c r="M160" s="1" t="s">
        <v>549</v>
      </c>
      <c r="N160" s="1" t="s">
        <v>549</v>
      </c>
      <c r="O160" s="1" t="s">
        <v>402</v>
      </c>
      <c r="P160" s="1">
        <v>0.4</v>
      </c>
      <c r="Q160" s="1" t="s">
        <v>403</v>
      </c>
      <c r="R160" s="1" t="s">
        <v>14</v>
      </c>
    </row>
    <row r="161" spans="1:18" x14ac:dyDescent="0.3">
      <c r="A161" s="1">
        <v>27</v>
      </c>
      <c r="B161" s="1" t="s">
        <v>115</v>
      </c>
      <c r="C161" s="1" t="s">
        <v>116</v>
      </c>
      <c r="D161" s="1" t="s">
        <v>117</v>
      </c>
      <c r="E161" s="1" t="s">
        <v>11</v>
      </c>
      <c r="F161" s="1" t="s">
        <v>49</v>
      </c>
      <c r="G161" s="1" t="s">
        <v>89</v>
      </c>
      <c r="H161" s="1" t="s">
        <v>125</v>
      </c>
      <c r="I161" s="1" t="s">
        <v>518</v>
      </c>
      <c r="J161" s="1" t="s">
        <v>543</v>
      </c>
      <c r="K161" s="1" t="s">
        <v>158</v>
      </c>
      <c r="L161" s="1" t="s">
        <v>546</v>
      </c>
      <c r="M161" s="1" t="s">
        <v>555</v>
      </c>
      <c r="N161" s="1" t="s">
        <v>549</v>
      </c>
      <c r="O161" s="1" t="s">
        <v>418</v>
      </c>
      <c r="P161" s="1" t="s">
        <v>419</v>
      </c>
      <c r="Q161" s="1" t="s">
        <v>420</v>
      </c>
      <c r="R161" s="1" t="s">
        <v>14</v>
      </c>
    </row>
    <row r="162" spans="1:18" x14ac:dyDescent="0.3">
      <c r="A162" s="1">
        <v>27</v>
      </c>
      <c r="B162" s="1" t="s">
        <v>115</v>
      </c>
      <c r="C162" s="1" t="s">
        <v>116</v>
      </c>
      <c r="D162" s="1" t="s">
        <v>117</v>
      </c>
      <c r="E162" s="1" t="s">
        <v>11</v>
      </c>
      <c r="F162" s="1" t="s">
        <v>49</v>
      </c>
      <c r="G162" s="1" t="s">
        <v>89</v>
      </c>
      <c r="H162" s="1" t="s">
        <v>126</v>
      </c>
      <c r="I162" s="1" t="s">
        <v>518</v>
      </c>
      <c r="J162" s="1" t="s">
        <v>543</v>
      </c>
      <c r="K162" s="1" t="s">
        <v>158</v>
      </c>
      <c r="L162" s="1" t="s">
        <v>547</v>
      </c>
      <c r="M162" s="1" t="s">
        <v>549</v>
      </c>
      <c r="N162" s="1" t="s">
        <v>549</v>
      </c>
      <c r="O162" s="1" t="s">
        <v>438</v>
      </c>
      <c r="P162" s="1" t="s">
        <v>439</v>
      </c>
      <c r="Q162" s="1" t="s">
        <v>440</v>
      </c>
      <c r="R162" s="1" t="s">
        <v>14</v>
      </c>
    </row>
    <row r="163" spans="1:18" x14ac:dyDescent="0.3">
      <c r="A163" s="1">
        <v>27</v>
      </c>
      <c r="B163" s="1" t="s">
        <v>115</v>
      </c>
      <c r="C163" s="1" t="s">
        <v>116</v>
      </c>
      <c r="D163" s="1" t="s">
        <v>117</v>
      </c>
      <c r="E163" s="1" t="s">
        <v>11</v>
      </c>
      <c r="F163" s="1" t="s">
        <v>49</v>
      </c>
      <c r="G163" s="1" t="s">
        <v>89</v>
      </c>
      <c r="H163" s="1" t="s">
        <v>122</v>
      </c>
      <c r="I163" s="1" t="s">
        <v>518</v>
      </c>
      <c r="J163" s="1" t="s">
        <v>543</v>
      </c>
      <c r="K163" s="1" t="s">
        <v>158</v>
      </c>
      <c r="L163" s="1" t="s">
        <v>547</v>
      </c>
      <c r="M163" s="1" t="s">
        <v>549</v>
      </c>
      <c r="N163" s="1" t="s">
        <v>549</v>
      </c>
      <c r="O163" s="1" t="s">
        <v>421</v>
      </c>
      <c r="P163" s="1">
        <v>0.92</v>
      </c>
      <c r="Q163" s="1" t="s">
        <v>422</v>
      </c>
      <c r="R163" s="1" t="s">
        <v>14</v>
      </c>
    </row>
    <row r="164" spans="1:18" x14ac:dyDescent="0.3">
      <c r="A164" s="1">
        <v>27</v>
      </c>
      <c r="B164" s="1" t="s">
        <v>115</v>
      </c>
      <c r="C164" s="1" t="s">
        <v>116</v>
      </c>
      <c r="D164" s="1" t="s">
        <v>117</v>
      </c>
      <c r="E164" s="1" t="s">
        <v>11</v>
      </c>
      <c r="F164" s="1" t="s">
        <v>49</v>
      </c>
      <c r="G164" s="1" t="s">
        <v>50</v>
      </c>
      <c r="H164" s="1" t="s">
        <v>119</v>
      </c>
      <c r="I164" s="1" t="s">
        <v>519</v>
      </c>
      <c r="J164" s="1" t="s">
        <v>543</v>
      </c>
      <c r="K164" s="1" t="s">
        <v>158</v>
      </c>
      <c r="L164" s="1" t="s">
        <v>547</v>
      </c>
      <c r="M164" s="1" t="s">
        <v>549</v>
      </c>
      <c r="N164" s="1" t="s">
        <v>549</v>
      </c>
      <c r="O164" s="1" t="s">
        <v>404</v>
      </c>
      <c r="P164" s="1">
        <v>6.91</v>
      </c>
      <c r="Q164" s="1" t="s">
        <v>405</v>
      </c>
      <c r="R164" s="1" t="s">
        <v>14</v>
      </c>
    </row>
    <row r="165" spans="1:18" x14ac:dyDescent="0.3">
      <c r="A165" s="1">
        <v>27</v>
      </c>
      <c r="B165" s="1" t="s">
        <v>115</v>
      </c>
      <c r="C165" s="1" t="s">
        <v>116</v>
      </c>
      <c r="D165" s="1" t="s">
        <v>117</v>
      </c>
      <c r="E165" s="1" t="s">
        <v>11</v>
      </c>
      <c r="F165" s="1" t="s">
        <v>49</v>
      </c>
      <c r="G165" s="1" t="s">
        <v>50</v>
      </c>
      <c r="H165" s="1" t="s">
        <v>120</v>
      </c>
      <c r="I165" s="1" t="s">
        <v>519</v>
      </c>
      <c r="J165" s="1" t="s">
        <v>543</v>
      </c>
      <c r="K165" s="1" t="s">
        <v>158</v>
      </c>
      <c r="L165" s="1" t="s">
        <v>546</v>
      </c>
      <c r="M165" s="1" t="s">
        <v>555</v>
      </c>
      <c r="N165" s="1" t="s">
        <v>549</v>
      </c>
      <c r="O165" s="1" t="s">
        <v>406</v>
      </c>
      <c r="P165" s="1">
        <v>1.22</v>
      </c>
      <c r="Q165" s="1" t="s">
        <v>407</v>
      </c>
      <c r="R165" s="1" t="s">
        <v>14</v>
      </c>
    </row>
    <row r="166" spans="1:18" x14ac:dyDescent="0.3">
      <c r="A166" s="1">
        <v>27</v>
      </c>
      <c r="B166" s="1" t="s">
        <v>115</v>
      </c>
      <c r="C166" s="1" t="s">
        <v>116</v>
      </c>
      <c r="D166" s="1" t="s">
        <v>117</v>
      </c>
      <c r="E166" s="1" t="s">
        <v>11</v>
      </c>
      <c r="F166" s="1" t="s">
        <v>49</v>
      </c>
      <c r="G166" s="1" t="s">
        <v>50</v>
      </c>
      <c r="H166" s="1" t="s">
        <v>118</v>
      </c>
      <c r="I166" s="1" t="s">
        <v>520</v>
      </c>
      <c r="J166" s="1" t="s">
        <v>543</v>
      </c>
      <c r="K166" s="1" t="s">
        <v>158</v>
      </c>
      <c r="L166" s="1" t="s">
        <v>547</v>
      </c>
      <c r="M166" s="1" t="s">
        <v>549</v>
      </c>
      <c r="N166" s="1" t="s">
        <v>549</v>
      </c>
      <c r="O166" s="1" t="s">
        <v>408</v>
      </c>
      <c r="P166" s="1">
        <v>7.06</v>
      </c>
      <c r="Q166" s="1" t="s">
        <v>409</v>
      </c>
      <c r="R166" s="1" t="s">
        <v>14</v>
      </c>
    </row>
    <row r="167" spans="1:18" x14ac:dyDescent="0.3">
      <c r="A167" s="1">
        <v>27</v>
      </c>
      <c r="B167" s="1" t="s">
        <v>115</v>
      </c>
      <c r="C167" s="1" t="s">
        <v>116</v>
      </c>
      <c r="D167" s="1" t="s">
        <v>117</v>
      </c>
      <c r="E167" s="1" t="s">
        <v>11</v>
      </c>
      <c r="F167" s="1" t="s">
        <v>85</v>
      </c>
      <c r="G167" s="1" t="s">
        <v>99</v>
      </c>
      <c r="H167" s="1" t="s">
        <v>127</v>
      </c>
      <c r="I167" s="1" t="s">
        <v>127</v>
      </c>
      <c r="J167" s="1" t="s">
        <v>543</v>
      </c>
      <c r="K167" s="1" t="s">
        <v>158</v>
      </c>
      <c r="L167" s="1" t="s">
        <v>546</v>
      </c>
      <c r="M167" s="1" t="s">
        <v>555</v>
      </c>
      <c r="N167" s="1" t="s">
        <v>555</v>
      </c>
      <c r="O167" s="1" t="s">
        <v>450</v>
      </c>
      <c r="P167" s="1" t="s">
        <v>451</v>
      </c>
      <c r="Q167" s="1" t="s">
        <v>452</v>
      </c>
      <c r="R167" s="1" t="s">
        <v>14</v>
      </c>
    </row>
    <row r="168" spans="1:18" x14ac:dyDescent="0.3">
      <c r="A168" s="1">
        <v>27</v>
      </c>
      <c r="B168" s="1" t="s">
        <v>115</v>
      </c>
      <c r="C168" s="1" t="s">
        <v>116</v>
      </c>
      <c r="D168" s="1" t="s">
        <v>117</v>
      </c>
      <c r="E168" s="1" t="s">
        <v>11</v>
      </c>
      <c r="F168" s="1" t="s">
        <v>85</v>
      </c>
      <c r="G168" s="1" t="s">
        <v>99</v>
      </c>
      <c r="H168" s="1" t="s">
        <v>128</v>
      </c>
      <c r="I168" s="1" t="s">
        <v>128</v>
      </c>
      <c r="J168" s="1" t="s">
        <v>543</v>
      </c>
      <c r="K168" s="1" t="s">
        <v>158</v>
      </c>
      <c r="L168" s="1" t="s">
        <v>546</v>
      </c>
      <c r="M168" s="1" t="s">
        <v>555</v>
      </c>
      <c r="N168" s="1" t="s">
        <v>555</v>
      </c>
      <c r="O168" s="1" t="s">
        <v>453</v>
      </c>
      <c r="P168" s="1" t="s">
        <v>454</v>
      </c>
      <c r="Q168" s="1" t="s">
        <v>455</v>
      </c>
      <c r="R168" s="1" t="s">
        <v>14</v>
      </c>
    </row>
    <row r="169" spans="1:18" x14ac:dyDescent="0.3">
      <c r="A169" s="1">
        <v>27</v>
      </c>
      <c r="B169" s="1" t="s">
        <v>115</v>
      </c>
      <c r="C169" s="1" t="s">
        <v>116</v>
      </c>
      <c r="D169" s="1" t="s">
        <v>117</v>
      </c>
      <c r="E169" s="1" t="s">
        <v>11</v>
      </c>
      <c r="F169" s="1" t="s">
        <v>85</v>
      </c>
      <c r="G169" s="1" t="s">
        <v>123</v>
      </c>
      <c r="H169" s="1" t="s">
        <v>123</v>
      </c>
      <c r="I169" s="1" t="s">
        <v>123</v>
      </c>
      <c r="J169" s="1" t="s">
        <v>543</v>
      </c>
      <c r="K169" s="1" t="s">
        <v>158</v>
      </c>
      <c r="L169" s="1" t="s">
        <v>546</v>
      </c>
      <c r="M169" s="1" t="s">
        <v>555</v>
      </c>
      <c r="N169" s="1" t="s">
        <v>555</v>
      </c>
      <c r="O169" s="1" t="s">
        <v>448</v>
      </c>
      <c r="P169" s="1">
        <v>0.5</v>
      </c>
      <c r="Q169" s="1" t="s">
        <v>449</v>
      </c>
      <c r="R169" s="1" t="s">
        <v>37</v>
      </c>
    </row>
    <row r="170" spans="1:18" x14ac:dyDescent="0.3">
      <c r="A170" s="1">
        <v>27</v>
      </c>
      <c r="B170" s="1" t="s">
        <v>115</v>
      </c>
      <c r="C170" s="1" t="s">
        <v>116</v>
      </c>
      <c r="D170" s="1" t="s">
        <v>117</v>
      </c>
      <c r="E170" s="1" t="s">
        <v>11</v>
      </c>
      <c r="F170" s="1" t="s">
        <v>85</v>
      </c>
      <c r="G170" s="1" t="s">
        <v>123</v>
      </c>
      <c r="H170" s="1" t="s">
        <v>124</v>
      </c>
      <c r="I170" s="1" t="s">
        <v>124</v>
      </c>
      <c r="J170" s="1" t="s">
        <v>543</v>
      </c>
      <c r="K170" s="1" t="s">
        <v>158</v>
      </c>
      <c r="L170" s="1" t="s">
        <v>547</v>
      </c>
      <c r="M170" s="1" t="s">
        <v>549</v>
      </c>
      <c r="N170" s="1" t="s">
        <v>549</v>
      </c>
      <c r="O170" s="1" t="s">
        <v>124</v>
      </c>
      <c r="P170" s="1">
        <v>0.97</v>
      </c>
      <c r="Q170" s="1" t="s">
        <v>447</v>
      </c>
      <c r="R170" s="1" t="s">
        <v>37</v>
      </c>
    </row>
    <row r="171" spans="1:18" x14ac:dyDescent="0.3">
      <c r="A171" s="1">
        <v>28</v>
      </c>
      <c r="B171" s="1" t="s">
        <v>92</v>
      </c>
      <c r="C171" s="1" t="s">
        <v>26</v>
      </c>
      <c r="D171" s="1" t="s">
        <v>93</v>
      </c>
      <c r="E171" s="1" t="s">
        <v>61</v>
      </c>
      <c r="F171" s="1" t="s">
        <v>15</v>
      </c>
      <c r="G171" s="1" t="s">
        <v>18</v>
      </c>
      <c r="H171" s="1" t="s">
        <v>19</v>
      </c>
      <c r="I171" s="1" t="s">
        <v>19</v>
      </c>
      <c r="J171" s="1" t="s">
        <v>545</v>
      </c>
      <c r="K171" s="1" t="s">
        <v>158</v>
      </c>
      <c r="L171" s="1" t="s">
        <v>547</v>
      </c>
      <c r="M171" s="1" t="s">
        <v>549</v>
      </c>
      <c r="N171" s="1" t="s">
        <v>549</v>
      </c>
      <c r="O171" s="1" t="s">
        <v>468</v>
      </c>
      <c r="P171" s="1" t="s">
        <v>469</v>
      </c>
      <c r="Q171" s="1" t="s">
        <v>470</v>
      </c>
      <c r="R171" s="1" t="s">
        <v>14</v>
      </c>
    </row>
    <row r="172" spans="1:18" x14ac:dyDescent="0.3">
      <c r="A172" s="1">
        <v>28</v>
      </c>
      <c r="B172" s="1" t="s">
        <v>92</v>
      </c>
      <c r="C172" s="1" t="s">
        <v>26</v>
      </c>
      <c r="D172" s="1" t="s">
        <v>93</v>
      </c>
      <c r="E172" s="1" t="s">
        <v>61</v>
      </c>
      <c r="F172" s="1" t="s">
        <v>15</v>
      </c>
      <c r="G172" s="1" t="s">
        <v>18</v>
      </c>
      <c r="H172" s="1" t="s">
        <v>19</v>
      </c>
      <c r="I172" s="1" t="s">
        <v>19</v>
      </c>
      <c r="J172" s="1" t="s">
        <v>545</v>
      </c>
      <c r="K172" s="1" t="s">
        <v>158</v>
      </c>
      <c r="L172" s="1" t="s">
        <v>547</v>
      </c>
      <c r="M172" s="1" t="s">
        <v>549</v>
      </c>
      <c r="N172" s="1" t="s">
        <v>549</v>
      </c>
      <c r="O172" s="1" t="s">
        <v>468</v>
      </c>
      <c r="P172" s="1">
        <v>0.21</v>
      </c>
      <c r="Q172" s="1" t="s">
        <v>471</v>
      </c>
      <c r="R172" s="1" t="s">
        <v>14</v>
      </c>
    </row>
    <row r="173" spans="1:18" x14ac:dyDescent="0.3">
      <c r="A173" s="1">
        <v>28</v>
      </c>
      <c r="B173" s="1" t="s">
        <v>92</v>
      </c>
      <c r="C173" s="1" t="s">
        <v>26</v>
      </c>
      <c r="D173" s="1" t="s">
        <v>93</v>
      </c>
      <c r="E173" s="1" t="s">
        <v>61</v>
      </c>
      <c r="F173" s="1" t="s">
        <v>15</v>
      </c>
      <c r="G173" s="1" t="s">
        <v>18</v>
      </c>
      <c r="H173" s="1" t="s">
        <v>19</v>
      </c>
      <c r="I173" s="1" t="s">
        <v>19</v>
      </c>
      <c r="J173" s="1" t="s">
        <v>543</v>
      </c>
      <c r="K173" s="1" t="s">
        <v>158</v>
      </c>
      <c r="L173" s="1" t="s">
        <v>547</v>
      </c>
      <c r="M173" s="1" t="s">
        <v>549</v>
      </c>
      <c r="N173" s="1" t="s">
        <v>549</v>
      </c>
      <c r="O173" s="1" t="s">
        <v>504</v>
      </c>
      <c r="P173" s="1">
        <v>0.997</v>
      </c>
      <c r="Q173" s="1" t="s">
        <v>197</v>
      </c>
      <c r="R173" s="1" t="s">
        <v>14</v>
      </c>
    </row>
    <row r="174" spans="1:18" x14ac:dyDescent="0.3">
      <c r="A174" s="1">
        <v>28</v>
      </c>
      <c r="B174" s="1" t="s">
        <v>92</v>
      </c>
      <c r="C174" s="1" t="s">
        <v>26</v>
      </c>
      <c r="D174" s="1" t="s">
        <v>93</v>
      </c>
      <c r="E174" s="1" t="s">
        <v>61</v>
      </c>
      <c r="F174" s="1" t="s">
        <v>15</v>
      </c>
      <c r="G174" s="1" t="s">
        <v>16</v>
      </c>
      <c r="H174" s="1" t="s">
        <v>17</v>
      </c>
      <c r="I174" s="1" t="s">
        <v>17</v>
      </c>
      <c r="J174" s="1" t="s">
        <v>545</v>
      </c>
      <c r="K174" s="1" t="s">
        <v>158</v>
      </c>
      <c r="L174" s="1" t="s">
        <v>547</v>
      </c>
      <c r="M174" s="1" t="s">
        <v>549</v>
      </c>
      <c r="N174" s="1" t="s">
        <v>549</v>
      </c>
      <c r="O174" s="1" t="s">
        <v>152</v>
      </c>
      <c r="P174" s="1" t="s">
        <v>478</v>
      </c>
      <c r="Q174" s="1" t="s">
        <v>479</v>
      </c>
      <c r="R174" s="1" t="s">
        <v>14</v>
      </c>
    </row>
    <row r="175" spans="1:18" x14ac:dyDescent="0.3">
      <c r="A175" s="1">
        <v>28</v>
      </c>
      <c r="B175" s="1" t="s">
        <v>92</v>
      </c>
      <c r="C175" s="1" t="s">
        <v>26</v>
      </c>
      <c r="D175" s="1" t="s">
        <v>93</v>
      </c>
      <c r="E175" s="1" t="s">
        <v>61</v>
      </c>
      <c r="F175" s="1" t="s">
        <v>15</v>
      </c>
      <c r="G175" s="1" t="s">
        <v>16</v>
      </c>
      <c r="H175" s="1" t="s">
        <v>17</v>
      </c>
      <c r="I175" s="1" t="s">
        <v>17</v>
      </c>
      <c r="J175" s="1" t="s">
        <v>545</v>
      </c>
      <c r="K175" s="1" t="s">
        <v>158</v>
      </c>
      <c r="L175" s="1" t="s">
        <v>547</v>
      </c>
      <c r="M175" s="1" t="s">
        <v>549</v>
      </c>
      <c r="N175" s="1" t="s">
        <v>549</v>
      </c>
      <c r="O175" s="1" t="s">
        <v>472</v>
      </c>
      <c r="P175" s="1">
        <v>0.75</v>
      </c>
      <c r="Q175" s="1" t="s">
        <v>480</v>
      </c>
      <c r="R175" s="1" t="s">
        <v>14</v>
      </c>
    </row>
    <row r="176" spans="1:18" x14ac:dyDescent="0.3">
      <c r="A176" s="1">
        <v>28</v>
      </c>
      <c r="B176" s="1" t="s">
        <v>92</v>
      </c>
      <c r="C176" s="1" t="s">
        <v>26</v>
      </c>
      <c r="D176" s="1" t="s">
        <v>93</v>
      </c>
      <c r="E176" s="1" t="s">
        <v>61</v>
      </c>
      <c r="F176" s="1" t="s">
        <v>15</v>
      </c>
      <c r="G176" s="1" t="s">
        <v>16</v>
      </c>
      <c r="H176" s="1" t="s">
        <v>17</v>
      </c>
      <c r="I176" s="1" t="s">
        <v>17</v>
      </c>
      <c r="J176" s="1" t="s">
        <v>545</v>
      </c>
      <c r="K176" s="1" t="s">
        <v>158</v>
      </c>
      <c r="L176" s="1" t="s">
        <v>547</v>
      </c>
      <c r="M176" s="1" t="s">
        <v>549</v>
      </c>
      <c r="N176" s="1" t="s">
        <v>549</v>
      </c>
      <c r="O176" s="1" t="s">
        <v>152</v>
      </c>
      <c r="P176" s="1" t="s">
        <v>485</v>
      </c>
      <c r="Q176" s="1" t="s">
        <v>486</v>
      </c>
      <c r="R176" s="1" t="s">
        <v>37</v>
      </c>
    </row>
    <row r="177" spans="1:18" x14ac:dyDescent="0.3">
      <c r="A177" s="1">
        <v>28</v>
      </c>
      <c r="B177" s="1" t="s">
        <v>92</v>
      </c>
      <c r="C177" s="1" t="s">
        <v>26</v>
      </c>
      <c r="D177" s="1" t="s">
        <v>93</v>
      </c>
      <c r="E177" s="1" t="s">
        <v>61</v>
      </c>
      <c r="F177" s="1" t="s">
        <v>15</v>
      </c>
      <c r="G177" s="1" t="s">
        <v>16</v>
      </c>
      <c r="H177" s="1" t="s">
        <v>17</v>
      </c>
      <c r="I177" s="1" t="s">
        <v>17</v>
      </c>
      <c r="J177" s="1" t="s">
        <v>545</v>
      </c>
      <c r="K177" s="1" t="s">
        <v>158</v>
      </c>
      <c r="L177" s="1" t="s">
        <v>547</v>
      </c>
      <c r="M177" s="1" t="s">
        <v>549</v>
      </c>
      <c r="N177" s="1" t="s">
        <v>549</v>
      </c>
      <c r="O177" s="1" t="s">
        <v>168</v>
      </c>
      <c r="P177" s="1" t="s">
        <v>487</v>
      </c>
      <c r="Q177" s="1" t="s">
        <v>488</v>
      </c>
      <c r="R177" s="1" t="s">
        <v>37</v>
      </c>
    </row>
    <row r="178" spans="1:18" x14ac:dyDescent="0.3">
      <c r="A178" s="1">
        <v>28</v>
      </c>
      <c r="B178" s="1" t="s">
        <v>92</v>
      </c>
      <c r="C178" s="1" t="s">
        <v>26</v>
      </c>
      <c r="D178" s="1" t="s">
        <v>93</v>
      </c>
      <c r="E178" s="1" t="s">
        <v>61</v>
      </c>
      <c r="F178" s="1" t="s">
        <v>15</v>
      </c>
      <c r="G178" s="1" t="s">
        <v>16</v>
      </c>
      <c r="H178" s="1" t="s">
        <v>17</v>
      </c>
      <c r="I178" s="1" t="s">
        <v>17</v>
      </c>
      <c r="J178" s="1" t="s">
        <v>543</v>
      </c>
      <c r="K178" s="1" t="s">
        <v>158</v>
      </c>
      <c r="L178" s="1" t="s">
        <v>546</v>
      </c>
      <c r="M178" s="1" t="s">
        <v>555</v>
      </c>
      <c r="N178" s="1" t="s">
        <v>555</v>
      </c>
      <c r="O178" s="1" t="s">
        <v>504</v>
      </c>
      <c r="P178" s="1">
        <v>1.01</v>
      </c>
      <c r="Q178" s="1">
        <v>0.59</v>
      </c>
      <c r="R178" s="1" t="s">
        <v>37</v>
      </c>
    </row>
    <row r="179" spans="1:18" x14ac:dyDescent="0.3">
      <c r="A179" s="1">
        <v>28</v>
      </c>
      <c r="B179" s="1" t="s">
        <v>92</v>
      </c>
      <c r="C179" s="1" t="s">
        <v>26</v>
      </c>
      <c r="D179" s="1" t="s">
        <v>93</v>
      </c>
      <c r="E179" s="1" t="s">
        <v>61</v>
      </c>
      <c r="F179" s="1" t="s">
        <v>15</v>
      </c>
      <c r="G179" s="1" t="s">
        <v>16</v>
      </c>
      <c r="H179" s="1" t="s">
        <v>94</v>
      </c>
      <c r="I179" s="1" t="s">
        <v>94</v>
      </c>
      <c r="J179" s="1" t="s">
        <v>545</v>
      </c>
      <c r="K179" s="1" t="s">
        <v>158</v>
      </c>
      <c r="L179" s="1" t="s">
        <v>547</v>
      </c>
      <c r="M179" s="1" t="s">
        <v>549</v>
      </c>
      <c r="N179" s="1" t="s">
        <v>549</v>
      </c>
      <c r="O179" s="1" t="s">
        <v>472</v>
      </c>
      <c r="P179" s="1" t="s">
        <v>473</v>
      </c>
      <c r="Q179" s="1" t="s">
        <v>474</v>
      </c>
      <c r="R179" s="1" t="s">
        <v>14</v>
      </c>
    </row>
    <row r="180" spans="1:18" x14ac:dyDescent="0.3">
      <c r="A180" s="1">
        <v>28</v>
      </c>
      <c r="B180" s="1" t="s">
        <v>92</v>
      </c>
      <c r="C180" s="1" t="s">
        <v>26</v>
      </c>
      <c r="D180" s="1" t="s">
        <v>93</v>
      </c>
      <c r="E180" s="1" t="s">
        <v>61</v>
      </c>
      <c r="F180" s="1" t="s">
        <v>15</v>
      </c>
      <c r="G180" s="1" t="s">
        <v>16</v>
      </c>
      <c r="H180" s="1" t="s">
        <v>94</v>
      </c>
      <c r="I180" s="1" t="s">
        <v>94</v>
      </c>
      <c r="J180" s="1" t="s">
        <v>545</v>
      </c>
      <c r="K180" s="1" t="s">
        <v>158</v>
      </c>
      <c r="L180" s="1" t="s">
        <v>546</v>
      </c>
      <c r="M180" s="1" t="s">
        <v>555</v>
      </c>
      <c r="N180" s="1" t="s">
        <v>555</v>
      </c>
      <c r="O180" s="1" t="s">
        <v>475</v>
      </c>
      <c r="P180" s="1" t="s">
        <v>476</v>
      </c>
      <c r="Q180" s="1" t="s">
        <v>477</v>
      </c>
      <c r="R180" s="1" t="s">
        <v>14</v>
      </c>
    </row>
    <row r="181" spans="1:18" x14ac:dyDescent="0.3">
      <c r="A181" s="1">
        <v>28</v>
      </c>
      <c r="B181" s="1" t="s">
        <v>92</v>
      </c>
      <c r="C181" s="1" t="s">
        <v>26</v>
      </c>
      <c r="D181" s="1" t="s">
        <v>93</v>
      </c>
      <c r="E181" s="1" t="s">
        <v>61</v>
      </c>
      <c r="F181" s="1" t="s">
        <v>15</v>
      </c>
      <c r="G181" s="1" t="s">
        <v>16</v>
      </c>
      <c r="H181" s="1" t="s">
        <v>94</v>
      </c>
      <c r="I181" s="1" t="s">
        <v>94</v>
      </c>
      <c r="J181" s="1" t="s">
        <v>545</v>
      </c>
      <c r="K181" s="1" t="s">
        <v>158</v>
      </c>
      <c r="L181" s="1" t="s">
        <v>547</v>
      </c>
      <c r="M181" s="1" t="s">
        <v>549</v>
      </c>
      <c r="N181" s="1" t="s">
        <v>549</v>
      </c>
      <c r="O181" s="1" t="s">
        <v>472</v>
      </c>
      <c r="P181" s="1" t="s">
        <v>481</v>
      </c>
      <c r="Q181" s="1" t="s">
        <v>482</v>
      </c>
      <c r="R181" s="1" t="s">
        <v>14</v>
      </c>
    </row>
    <row r="182" spans="1:18" x14ac:dyDescent="0.3">
      <c r="A182" s="1">
        <v>28</v>
      </c>
      <c r="B182" s="1" t="s">
        <v>92</v>
      </c>
      <c r="C182" s="1" t="s">
        <v>26</v>
      </c>
      <c r="D182" s="1" t="s">
        <v>93</v>
      </c>
      <c r="E182" s="1" t="s">
        <v>61</v>
      </c>
      <c r="F182" s="1" t="s">
        <v>15</v>
      </c>
      <c r="G182" s="1" t="s">
        <v>16</v>
      </c>
      <c r="H182" s="1" t="s">
        <v>94</v>
      </c>
      <c r="I182" s="1" t="s">
        <v>94</v>
      </c>
      <c r="J182" s="1" t="s">
        <v>545</v>
      </c>
      <c r="K182" s="1" t="s">
        <v>158</v>
      </c>
      <c r="L182" s="1" t="s">
        <v>546</v>
      </c>
      <c r="M182" s="1" t="s">
        <v>555</v>
      </c>
      <c r="N182" s="1" t="s">
        <v>555</v>
      </c>
      <c r="O182" s="1" t="s">
        <v>475</v>
      </c>
      <c r="P182" s="1" t="s">
        <v>483</v>
      </c>
      <c r="Q182" s="1" t="s">
        <v>484</v>
      </c>
      <c r="R182" s="1" t="s">
        <v>37</v>
      </c>
    </row>
    <row r="183" spans="1:18" x14ac:dyDescent="0.3">
      <c r="A183" s="1">
        <v>28</v>
      </c>
      <c r="B183" s="1" t="s">
        <v>92</v>
      </c>
      <c r="C183" s="1" t="s">
        <v>26</v>
      </c>
      <c r="D183" s="1" t="s">
        <v>93</v>
      </c>
      <c r="E183" s="1" t="s">
        <v>61</v>
      </c>
      <c r="F183" s="1" t="s">
        <v>15</v>
      </c>
      <c r="G183" s="1" t="s">
        <v>16</v>
      </c>
      <c r="H183" s="1" t="s">
        <v>94</v>
      </c>
      <c r="I183" s="1" t="s">
        <v>94</v>
      </c>
      <c r="J183" s="1" t="s">
        <v>543</v>
      </c>
      <c r="K183" s="1" t="s">
        <v>158</v>
      </c>
      <c r="L183" s="1" t="s">
        <v>546</v>
      </c>
      <c r="M183" s="1" t="s">
        <v>555</v>
      </c>
      <c r="N183" s="1" t="s">
        <v>555</v>
      </c>
      <c r="O183" s="1" t="s">
        <v>504</v>
      </c>
      <c r="P183" s="1">
        <v>1.3580000000000001</v>
      </c>
      <c r="Q183" s="1" t="s">
        <v>197</v>
      </c>
      <c r="R183" s="1" t="s">
        <v>14</v>
      </c>
    </row>
    <row r="184" spans="1:18" x14ac:dyDescent="0.3">
      <c r="A184" s="1">
        <v>28</v>
      </c>
      <c r="B184" s="1" t="s">
        <v>92</v>
      </c>
      <c r="C184" s="1" t="s">
        <v>26</v>
      </c>
      <c r="D184" s="1" t="s">
        <v>93</v>
      </c>
      <c r="E184" s="1" t="s">
        <v>61</v>
      </c>
      <c r="F184" s="1" t="s">
        <v>43</v>
      </c>
      <c r="G184" s="1" t="s">
        <v>69</v>
      </c>
      <c r="H184" s="1" t="s">
        <v>98</v>
      </c>
      <c r="I184" s="1" t="s">
        <v>98</v>
      </c>
      <c r="J184" s="1" t="s">
        <v>543</v>
      </c>
      <c r="K184" s="1" t="s">
        <v>158</v>
      </c>
      <c r="L184" s="1" t="s">
        <v>547</v>
      </c>
      <c r="M184" s="1" t="s">
        <v>549</v>
      </c>
      <c r="N184" s="1" t="s">
        <v>549</v>
      </c>
      <c r="O184" s="1" t="s">
        <v>501</v>
      </c>
      <c r="P184" s="1">
        <v>0.99</v>
      </c>
      <c r="Q184" s="1" t="s">
        <v>197</v>
      </c>
      <c r="R184" s="1" t="s">
        <v>14</v>
      </c>
    </row>
    <row r="185" spans="1:18" x14ac:dyDescent="0.3">
      <c r="A185" s="1">
        <v>28</v>
      </c>
      <c r="B185" s="1" t="s">
        <v>92</v>
      </c>
      <c r="C185" s="1" t="s">
        <v>26</v>
      </c>
      <c r="D185" s="1" t="s">
        <v>93</v>
      </c>
      <c r="E185" s="1" t="s">
        <v>61</v>
      </c>
      <c r="F185" s="1" t="s">
        <v>43</v>
      </c>
      <c r="G185" s="1" t="s">
        <v>44</v>
      </c>
      <c r="H185" s="1" t="s">
        <v>45</v>
      </c>
      <c r="I185" s="1" t="s">
        <v>45</v>
      </c>
      <c r="J185" s="1" t="s">
        <v>545</v>
      </c>
      <c r="K185" s="1" t="s">
        <v>158</v>
      </c>
      <c r="L185" s="1" t="s">
        <v>546</v>
      </c>
      <c r="M185" s="1" t="s">
        <v>555</v>
      </c>
      <c r="N185" s="1" t="s">
        <v>555</v>
      </c>
      <c r="O185" s="1" t="s">
        <v>489</v>
      </c>
      <c r="P185" s="1">
        <v>0.27</v>
      </c>
      <c r="Q185" s="1" t="s">
        <v>490</v>
      </c>
      <c r="R185" s="1" t="s">
        <v>14</v>
      </c>
    </row>
    <row r="186" spans="1:18" x14ac:dyDescent="0.3">
      <c r="A186" s="1">
        <v>28</v>
      </c>
      <c r="B186" s="1" t="s">
        <v>92</v>
      </c>
      <c r="C186" s="1" t="s">
        <v>26</v>
      </c>
      <c r="D186" s="1" t="s">
        <v>93</v>
      </c>
      <c r="E186" s="1" t="s">
        <v>61</v>
      </c>
      <c r="F186" s="1" t="s">
        <v>43</v>
      </c>
      <c r="G186" s="1" t="s">
        <v>44</v>
      </c>
      <c r="H186" s="1" t="s">
        <v>45</v>
      </c>
      <c r="I186" s="1" t="s">
        <v>45</v>
      </c>
      <c r="J186" s="1" t="s">
        <v>545</v>
      </c>
      <c r="K186" s="1" t="s">
        <v>158</v>
      </c>
      <c r="L186" s="1" t="s">
        <v>546</v>
      </c>
      <c r="M186" s="1" t="s">
        <v>555</v>
      </c>
      <c r="N186" s="1" t="s">
        <v>555</v>
      </c>
      <c r="O186" s="1" t="s">
        <v>489</v>
      </c>
      <c r="P186" s="1">
        <v>0.34</v>
      </c>
      <c r="Q186" s="1" t="s">
        <v>491</v>
      </c>
      <c r="R186" s="1" t="s">
        <v>14</v>
      </c>
    </row>
    <row r="187" spans="1:18" x14ac:dyDescent="0.3">
      <c r="A187" s="1">
        <v>28</v>
      </c>
      <c r="B187" s="1" t="s">
        <v>92</v>
      </c>
      <c r="C187" s="1" t="s">
        <v>26</v>
      </c>
      <c r="D187" s="1" t="s">
        <v>93</v>
      </c>
      <c r="E187" s="1" t="s">
        <v>61</v>
      </c>
      <c r="F187" s="1" t="s">
        <v>43</v>
      </c>
      <c r="G187" s="1" t="s">
        <v>44</v>
      </c>
      <c r="H187" s="1" t="s">
        <v>45</v>
      </c>
      <c r="I187" s="1" t="s">
        <v>45</v>
      </c>
      <c r="J187" s="1" t="s">
        <v>543</v>
      </c>
      <c r="K187" s="1" t="s">
        <v>158</v>
      </c>
      <c r="L187" s="1" t="s">
        <v>546</v>
      </c>
      <c r="M187" s="1" t="s">
        <v>555</v>
      </c>
      <c r="N187" s="1" t="s">
        <v>555</v>
      </c>
      <c r="O187" s="1" t="s">
        <v>502</v>
      </c>
      <c r="P187" s="1" t="s">
        <v>503</v>
      </c>
      <c r="Q187" s="1" t="s">
        <v>500</v>
      </c>
      <c r="R187" s="1" t="s">
        <v>14</v>
      </c>
    </row>
    <row r="188" spans="1:18" x14ac:dyDescent="0.3">
      <c r="A188" s="1">
        <v>28</v>
      </c>
      <c r="B188" s="1" t="s">
        <v>92</v>
      </c>
      <c r="C188" s="1" t="s">
        <v>26</v>
      </c>
      <c r="D188" s="1" t="s">
        <v>93</v>
      </c>
      <c r="E188" s="1" t="s">
        <v>61</v>
      </c>
      <c r="F188" s="1" t="s">
        <v>12</v>
      </c>
      <c r="G188" s="1" t="s">
        <v>13</v>
      </c>
      <c r="H188" s="1" t="s">
        <v>13</v>
      </c>
      <c r="I188" s="1" t="s">
        <v>13</v>
      </c>
      <c r="J188" s="1" t="s">
        <v>543</v>
      </c>
      <c r="K188" s="1" t="s">
        <v>158</v>
      </c>
      <c r="L188" s="1" t="s">
        <v>546</v>
      </c>
      <c r="M188" s="1" t="s">
        <v>555</v>
      </c>
      <c r="N188" s="1" t="s">
        <v>555</v>
      </c>
      <c r="O188" s="1" t="s">
        <v>492</v>
      </c>
      <c r="P188" s="1" t="s">
        <v>493</v>
      </c>
      <c r="Q188" s="1" t="s">
        <v>494</v>
      </c>
      <c r="R188" s="1" t="s">
        <v>14</v>
      </c>
    </row>
    <row r="189" spans="1:18" x14ac:dyDescent="0.3">
      <c r="A189" s="1">
        <v>28</v>
      </c>
      <c r="B189" s="1" t="s">
        <v>92</v>
      </c>
      <c r="C189" s="1" t="s">
        <v>26</v>
      </c>
      <c r="D189" s="1" t="s">
        <v>93</v>
      </c>
      <c r="E189" s="1" t="s">
        <v>61</v>
      </c>
      <c r="F189" s="1" t="s">
        <v>12</v>
      </c>
      <c r="G189" s="1" t="s">
        <v>95</v>
      </c>
      <c r="H189" s="1" t="s">
        <v>95</v>
      </c>
      <c r="I189" s="1" t="s">
        <v>95</v>
      </c>
      <c r="J189" s="1" t="s">
        <v>543</v>
      </c>
      <c r="K189" s="1" t="s">
        <v>158</v>
      </c>
      <c r="L189" s="1" t="s">
        <v>547</v>
      </c>
      <c r="M189" s="1" t="s">
        <v>549</v>
      </c>
      <c r="N189" s="1" t="s">
        <v>549</v>
      </c>
      <c r="O189" s="1" t="s">
        <v>495</v>
      </c>
      <c r="P189" s="1" t="s">
        <v>496</v>
      </c>
      <c r="Q189" s="1" t="s">
        <v>497</v>
      </c>
      <c r="R189" s="1" t="s">
        <v>14</v>
      </c>
    </row>
    <row r="190" spans="1:18" x14ac:dyDescent="0.3">
      <c r="A190" s="1">
        <v>28</v>
      </c>
      <c r="B190" s="1" t="s">
        <v>92</v>
      </c>
      <c r="C190" s="1" t="s">
        <v>26</v>
      </c>
      <c r="D190" s="1" t="s">
        <v>93</v>
      </c>
      <c r="E190" s="1" t="s">
        <v>61</v>
      </c>
      <c r="F190" s="1" t="s">
        <v>12</v>
      </c>
      <c r="G190" s="1" t="s">
        <v>34</v>
      </c>
      <c r="H190" s="1" t="s">
        <v>35</v>
      </c>
      <c r="I190" s="1" t="s">
        <v>35</v>
      </c>
      <c r="J190" s="1" t="s">
        <v>543</v>
      </c>
      <c r="K190" s="1" t="s">
        <v>158</v>
      </c>
      <c r="L190" s="1" t="s">
        <v>546</v>
      </c>
      <c r="M190" s="1" t="s">
        <v>555</v>
      </c>
      <c r="N190" s="1" t="s">
        <v>555</v>
      </c>
      <c r="O190" s="1" t="s">
        <v>498</v>
      </c>
      <c r="P190" s="1" t="s">
        <v>499</v>
      </c>
      <c r="Q190" s="1" t="s">
        <v>500</v>
      </c>
      <c r="R190" s="1" t="s">
        <v>14</v>
      </c>
    </row>
    <row r="191" spans="1:18" x14ac:dyDescent="0.3">
      <c r="A191" s="1">
        <v>28</v>
      </c>
      <c r="B191" s="1" t="s">
        <v>92</v>
      </c>
      <c r="C191" s="1" t="s">
        <v>26</v>
      </c>
      <c r="D191" s="1" t="s">
        <v>93</v>
      </c>
      <c r="E191" s="1" t="s">
        <v>61</v>
      </c>
      <c r="F191" s="1" t="s">
        <v>12</v>
      </c>
      <c r="G191" s="1" t="s">
        <v>96</v>
      </c>
      <c r="H191" s="1" t="s">
        <v>97</v>
      </c>
      <c r="I191" s="1" t="s">
        <v>97</v>
      </c>
      <c r="J191" s="1" t="s">
        <v>543</v>
      </c>
      <c r="K191" s="1" t="s">
        <v>158</v>
      </c>
      <c r="L191" s="1" t="s">
        <v>546</v>
      </c>
      <c r="M191" s="1" t="s">
        <v>555</v>
      </c>
      <c r="N191" s="1" t="s">
        <v>555</v>
      </c>
      <c r="O191" s="1" t="s">
        <v>505</v>
      </c>
      <c r="P191" s="1">
        <v>1.18</v>
      </c>
      <c r="Q191" s="1" t="s">
        <v>197</v>
      </c>
      <c r="R191" s="1" t="s">
        <v>14</v>
      </c>
    </row>
    <row r="192" spans="1:18" x14ac:dyDescent="0.3">
      <c r="A192" s="1">
        <v>28</v>
      </c>
      <c r="B192" s="1" t="s">
        <v>92</v>
      </c>
      <c r="C192" s="1" t="s">
        <v>26</v>
      </c>
      <c r="D192" s="1" t="s">
        <v>93</v>
      </c>
      <c r="E192" s="1" t="s">
        <v>61</v>
      </c>
      <c r="F192" s="1" t="s">
        <v>85</v>
      </c>
      <c r="G192" s="1" t="s">
        <v>99</v>
      </c>
      <c r="H192" s="1" t="s">
        <v>100</v>
      </c>
      <c r="I192" s="1" t="s">
        <v>100</v>
      </c>
      <c r="J192" s="1" t="s">
        <v>543</v>
      </c>
      <c r="K192" s="1" t="s">
        <v>158</v>
      </c>
      <c r="L192" s="1" t="s">
        <v>546</v>
      </c>
      <c r="M192" s="1" t="s">
        <v>555</v>
      </c>
      <c r="N192" s="1" t="s">
        <v>555</v>
      </c>
      <c r="O192" s="1" t="s">
        <v>501</v>
      </c>
      <c r="P192" s="1">
        <v>1.0029999999999999</v>
      </c>
      <c r="Q192" s="1">
        <v>0.02</v>
      </c>
      <c r="R192" s="1" t="s">
        <v>14</v>
      </c>
    </row>
    <row r="193" spans="1:18" x14ac:dyDescent="0.3">
      <c r="A193" s="1">
        <v>29</v>
      </c>
      <c r="B193" s="1" t="s">
        <v>138</v>
      </c>
      <c r="C193" s="1" t="s">
        <v>63</v>
      </c>
      <c r="D193" s="1" t="s">
        <v>139</v>
      </c>
      <c r="E193" s="1" t="s">
        <v>11</v>
      </c>
      <c r="F193" s="1" t="s">
        <v>49</v>
      </c>
      <c r="G193" s="1" t="s">
        <v>132</v>
      </c>
      <c r="H193" s="1" t="s">
        <v>140</v>
      </c>
      <c r="I193" s="1" t="s">
        <v>514</v>
      </c>
      <c r="J193" s="1" t="s">
        <v>543</v>
      </c>
      <c r="K193" s="1" t="s">
        <v>158</v>
      </c>
      <c r="L193" s="1" t="s">
        <v>547</v>
      </c>
      <c r="M193" s="1" t="s">
        <v>549</v>
      </c>
      <c r="N193" s="1" t="s">
        <v>555</v>
      </c>
      <c r="O193" s="1" t="s">
        <v>509</v>
      </c>
      <c r="P193" s="1" t="s">
        <v>510</v>
      </c>
      <c r="Q193" s="1" t="s">
        <v>508</v>
      </c>
      <c r="R193" s="1" t="s">
        <v>37</v>
      </c>
    </row>
    <row r="194" spans="1:18" x14ac:dyDescent="0.3">
      <c r="A194" s="1">
        <v>29</v>
      </c>
      <c r="B194" s="1" t="s">
        <v>138</v>
      </c>
      <c r="C194" s="1" t="s">
        <v>63</v>
      </c>
      <c r="D194" s="1" t="s">
        <v>139</v>
      </c>
      <c r="E194" s="1" t="s">
        <v>11</v>
      </c>
      <c r="F194" s="1" t="s">
        <v>49</v>
      </c>
      <c r="G194" s="1" t="s">
        <v>52</v>
      </c>
      <c r="H194" s="1" t="s">
        <v>142</v>
      </c>
      <c r="I194" s="1" t="s">
        <v>517</v>
      </c>
      <c r="J194" s="1" t="s">
        <v>543</v>
      </c>
      <c r="K194" s="1" t="s">
        <v>158</v>
      </c>
      <c r="L194" s="1" t="s">
        <v>547</v>
      </c>
      <c r="M194" s="1" t="s">
        <v>549</v>
      </c>
      <c r="N194" s="1" t="s">
        <v>549</v>
      </c>
      <c r="O194" s="1" t="s">
        <v>511</v>
      </c>
      <c r="P194" s="1" t="s">
        <v>512</v>
      </c>
      <c r="Q194" s="1" t="s">
        <v>513</v>
      </c>
      <c r="R194" s="1" t="s">
        <v>37</v>
      </c>
    </row>
    <row r="195" spans="1:18" x14ac:dyDescent="0.3">
      <c r="A195" s="1">
        <v>29</v>
      </c>
      <c r="B195" s="1" t="s">
        <v>138</v>
      </c>
      <c r="C195" s="1" t="s">
        <v>63</v>
      </c>
      <c r="D195" s="1" t="s">
        <v>139</v>
      </c>
      <c r="E195" s="1" t="s">
        <v>11</v>
      </c>
      <c r="F195" s="1" t="s">
        <v>49</v>
      </c>
      <c r="G195" s="1" t="s">
        <v>50</v>
      </c>
      <c r="H195" s="1" t="s">
        <v>141</v>
      </c>
      <c r="I195" s="1" t="s">
        <v>520</v>
      </c>
      <c r="J195" s="1" t="s">
        <v>543</v>
      </c>
      <c r="K195" s="1" t="s">
        <v>158</v>
      </c>
      <c r="L195" s="1" t="s">
        <v>546</v>
      </c>
      <c r="M195" s="1" t="s">
        <v>555</v>
      </c>
      <c r="N195" s="1" t="s">
        <v>555</v>
      </c>
      <c r="O195" s="1" t="s">
        <v>506</v>
      </c>
      <c r="P195" s="1" t="s">
        <v>507</v>
      </c>
      <c r="Q195" s="1" t="s">
        <v>508</v>
      </c>
      <c r="R195" s="1" t="s">
        <v>37</v>
      </c>
    </row>
  </sheetData>
  <autoFilter ref="B1:R195"/>
  <sortState ref="A2:R195">
    <sortCondition ref="A2:A195"/>
    <sortCondition ref="D2:D195"/>
    <sortCondition ref="E2:E195"/>
    <sortCondition ref="F2:F195"/>
    <sortCondition ref="G2:G195"/>
    <sortCondition ref="I2:I195"/>
    <sortCondition ref="J2:J19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T145"/>
  <sheetViews>
    <sheetView zoomScaleNormal="100" workbookViewId="0">
      <pane ySplit="2" topLeftCell="A102" activePane="bottomLeft" state="frozen"/>
      <selection pane="bottomLeft" sqref="A1:XFD1048576"/>
    </sheetView>
  </sheetViews>
  <sheetFormatPr defaultColWidth="9.109375" defaultRowHeight="20.25" customHeight="1" x14ac:dyDescent="0.3"/>
  <cols>
    <col min="1" max="1" width="8.5546875" style="1" bestFit="1" customWidth="1"/>
    <col min="2" max="2" width="19" style="1" customWidth="1"/>
    <col min="3" max="3" width="6.88671875" style="1" bestFit="1" customWidth="1"/>
    <col min="4" max="4" width="43.44140625" style="1" customWidth="1"/>
    <col min="5" max="5" width="23.109375" style="1" bestFit="1" customWidth="1"/>
    <col min="6" max="6" width="22.88671875" style="1" bestFit="1" customWidth="1"/>
    <col min="7" max="7" width="13.109375" style="1" bestFit="1" customWidth="1"/>
    <col min="8" max="8" width="16.109375" style="1" bestFit="1" customWidth="1"/>
    <col min="9" max="9" width="24.88671875" style="1" bestFit="1" customWidth="1"/>
    <col min="10" max="11" width="24.88671875" style="1" customWidth="1"/>
    <col min="12" max="14" width="19.88671875" style="1" bestFit="1" customWidth="1"/>
    <col min="15" max="15" width="19.109375" style="1" bestFit="1" customWidth="1"/>
    <col min="16" max="16" width="18.33203125" style="1" bestFit="1" customWidth="1"/>
    <col min="17" max="18" width="18.33203125" style="1" customWidth="1"/>
    <col min="19" max="20" width="3.6640625" style="1" bestFit="1" customWidth="1"/>
    <col min="21" max="23" width="3.5546875" style="1" bestFit="1" customWidth="1"/>
    <col min="24" max="32" width="10" style="1" customWidth="1"/>
    <col min="33" max="33" width="11.33203125" style="1" bestFit="1" customWidth="1"/>
    <col min="34" max="34" width="9.5546875" style="1" bestFit="1" customWidth="1"/>
    <col min="35" max="35" width="14.109375" style="1" bestFit="1" customWidth="1"/>
    <col min="36" max="36" width="12.88671875" style="1" bestFit="1" customWidth="1"/>
    <col min="37" max="37" width="15.44140625" style="1" customWidth="1"/>
    <col min="38" max="38" width="17.44140625" style="1" bestFit="1" customWidth="1"/>
    <col min="39" max="39" width="7.88671875" style="1" bestFit="1" customWidth="1"/>
    <col min="40" max="40" width="3.6640625" style="1" bestFit="1" customWidth="1"/>
    <col min="41" max="41" width="12.33203125" style="1" bestFit="1" customWidth="1"/>
    <col min="42" max="42" width="13.5546875" style="1" bestFit="1" customWidth="1"/>
    <col min="43" max="43" width="11.44140625" style="1" bestFit="1" customWidth="1"/>
    <col min="44" max="44" width="15.44140625" style="1" customWidth="1"/>
    <col min="45" max="45" width="14.109375" style="1" bestFit="1" customWidth="1"/>
    <col min="46" max="46" width="12.88671875" style="1" bestFit="1" customWidth="1"/>
    <col min="47" max="47" width="15.44140625" style="1" customWidth="1"/>
    <col min="48" max="48" width="17.44140625" style="1" bestFit="1" customWidth="1"/>
    <col min="49" max="49" width="7.88671875" style="1" bestFit="1" customWidth="1"/>
    <col min="50" max="50" width="3.6640625" style="1" bestFit="1" customWidth="1"/>
    <col min="51" max="51" width="12.33203125" style="1" bestFit="1" customWidth="1"/>
    <col min="52" max="52" width="13.5546875" style="1" bestFit="1" customWidth="1"/>
    <col min="53" max="53" width="11.44140625" style="1" bestFit="1" customWidth="1"/>
    <col min="54" max="54" width="15.44140625" style="1" customWidth="1"/>
    <col min="55" max="55" width="14.109375" style="1" bestFit="1" customWidth="1"/>
    <col min="56" max="56" width="12.88671875" style="1" bestFit="1" customWidth="1"/>
    <col min="57" max="57" width="15.44140625" style="1" customWidth="1"/>
    <col min="58" max="58" width="17.44140625" style="1" bestFit="1" customWidth="1"/>
    <col min="59" max="59" width="7.88671875" style="1" bestFit="1" customWidth="1"/>
    <col min="60" max="60" width="3.6640625" style="1" bestFit="1" customWidth="1"/>
    <col min="61" max="61" width="12.33203125" style="1" bestFit="1" customWidth="1"/>
    <col min="62" max="62" width="13.5546875" style="1" bestFit="1" customWidth="1"/>
    <col min="63" max="63" width="11.44140625" style="1" bestFit="1" customWidth="1"/>
    <col min="64" max="64" width="15.44140625" style="1" customWidth="1"/>
    <col min="65" max="65" width="14.109375" style="1" bestFit="1" customWidth="1"/>
    <col min="66" max="66" width="12.88671875" style="1" bestFit="1" customWidth="1"/>
    <col min="67" max="67" width="15.44140625" style="1" customWidth="1"/>
    <col min="68" max="68" width="17.44140625" style="1" bestFit="1" customWidth="1"/>
    <col min="69" max="69" width="7.88671875" style="1" bestFit="1" customWidth="1"/>
    <col min="70" max="70" width="3.6640625" style="1" bestFit="1" customWidth="1"/>
    <col min="71" max="71" width="12.33203125" style="1" bestFit="1" customWidth="1"/>
    <col min="72" max="72" width="13.5546875" style="1" bestFit="1" customWidth="1"/>
    <col min="73" max="16384" width="9.109375" style="1"/>
  </cols>
  <sheetData>
    <row r="1" spans="1:72" ht="38.25" customHeight="1" x14ac:dyDescent="0.3">
      <c r="A1" s="8"/>
      <c r="B1" s="8"/>
      <c r="C1" s="8"/>
      <c r="D1" s="8"/>
      <c r="E1" s="8"/>
      <c r="F1" s="8"/>
      <c r="G1" s="8"/>
      <c r="H1" s="8"/>
      <c r="I1" s="8"/>
      <c r="J1" s="12"/>
      <c r="K1" s="13"/>
      <c r="L1" s="13" t="s">
        <v>534</v>
      </c>
      <c r="M1" s="13"/>
      <c r="N1" s="13"/>
      <c r="O1" s="13"/>
      <c r="P1" s="14"/>
      <c r="Q1" s="15"/>
      <c r="R1" s="22" t="s">
        <v>535</v>
      </c>
      <c r="S1" s="22"/>
      <c r="T1" s="22"/>
      <c r="U1" s="22"/>
      <c r="V1" s="22"/>
      <c r="W1" s="23"/>
      <c r="X1" s="21" t="s">
        <v>543</v>
      </c>
      <c r="Y1" s="21"/>
      <c r="Z1" s="21"/>
      <c r="AA1" s="21"/>
      <c r="AB1" s="21"/>
      <c r="AC1" s="21"/>
      <c r="AD1" s="21"/>
      <c r="AE1" s="21"/>
      <c r="AF1" s="21"/>
      <c r="AG1" s="24" t="s">
        <v>539</v>
      </c>
      <c r="AH1" s="24"/>
      <c r="AI1" s="24"/>
      <c r="AJ1" s="24"/>
      <c r="AK1" s="24"/>
      <c r="AL1" s="24"/>
      <c r="AM1" s="24"/>
      <c r="AN1" s="24"/>
      <c r="AO1" s="24"/>
      <c r="AP1" s="24"/>
      <c r="AQ1" s="25" t="s">
        <v>540</v>
      </c>
      <c r="AR1" s="25"/>
      <c r="AS1" s="25"/>
      <c r="AT1" s="25"/>
      <c r="AU1" s="25"/>
      <c r="AV1" s="25"/>
      <c r="AW1" s="25"/>
      <c r="AX1" s="25"/>
      <c r="AY1" s="25"/>
      <c r="AZ1" s="25"/>
      <c r="BA1" s="20" t="s">
        <v>541</v>
      </c>
      <c r="BB1" s="20"/>
      <c r="BC1" s="20"/>
      <c r="BD1" s="20"/>
      <c r="BE1" s="20"/>
      <c r="BF1" s="20"/>
      <c r="BG1" s="20"/>
      <c r="BH1" s="20"/>
      <c r="BI1" s="20"/>
      <c r="BJ1" s="20"/>
      <c r="BK1" s="21" t="s">
        <v>542</v>
      </c>
      <c r="BL1" s="21"/>
      <c r="BM1" s="21"/>
      <c r="BN1" s="21"/>
      <c r="BO1" s="21"/>
      <c r="BP1" s="21"/>
      <c r="BQ1" s="21"/>
      <c r="BR1" s="21"/>
      <c r="BS1" s="21"/>
      <c r="BT1" s="21"/>
    </row>
    <row r="2" spans="1:72" s="7" customFormat="1" ht="35.25" customHeight="1" thickBot="1" x14ac:dyDescent="0.35">
      <c r="A2" s="2" t="s">
        <v>557</v>
      </c>
      <c r="B2" s="2" t="s">
        <v>0</v>
      </c>
      <c r="C2" s="2" t="s">
        <v>1</v>
      </c>
      <c r="D2" s="2" t="s">
        <v>2</v>
      </c>
      <c r="E2" s="2" t="s">
        <v>3</v>
      </c>
      <c r="F2" s="2" t="s">
        <v>556</v>
      </c>
      <c r="G2" s="2" t="s">
        <v>4</v>
      </c>
      <c r="H2" s="2" t="s">
        <v>5</v>
      </c>
      <c r="I2" s="2" t="s">
        <v>516</v>
      </c>
      <c r="J2" s="9" t="s">
        <v>537</v>
      </c>
      <c r="K2" s="10" t="s">
        <v>536</v>
      </c>
      <c r="L2" s="10" t="s">
        <v>543</v>
      </c>
      <c r="M2" s="10" t="s">
        <v>539</v>
      </c>
      <c r="N2" s="10" t="s">
        <v>540</v>
      </c>
      <c r="O2" s="10" t="s">
        <v>541</v>
      </c>
      <c r="P2" s="11" t="s">
        <v>542</v>
      </c>
      <c r="Q2" s="10" t="s">
        <v>538</v>
      </c>
      <c r="R2" s="10" t="s">
        <v>536</v>
      </c>
      <c r="S2" s="10" t="s">
        <v>529</v>
      </c>
      <c r="T2" s="10" t="s">
        <v>530</v>
      </c>
      <c r="U2" s="10" t="s">
        <v>531</v>
      </c>
      <c r="V2" s="10" t="s">
        <v>532</v>
      </c>
      <c r="W2" s="11" t="s">
        <v>533</v>
      </c>
      <c r="X2" s="6" t="s">
        <v>544</v>
      </c>
      <c r="Y2" s="6" t="s">
        <v>157</v>
      </c>
      <c r="Z2" s="6" t="s">
        <v>7</v>
      </c>
      <c r="AA2" s="6" t="s">
        <v>169</v>
      </c>
      <c r="AB2" s="6" t="s">
        <v>515</v>
      </c>
      <c r="AC2" s="6" t="s">
        <v>170</v>
      </c>
      <c r="AD2" s="6" t="s">
        <v>171</v>
      </c>
      <c r="AE2" s="6" t="s">
        <v>172</v>
      </c>
      <c r="AF2" s="6" t="s">
        <v>6</v>
      </c>
      <c r="AG2" s="3" t="s">
        <v>539</v>
      </c>
      <c r="AH2" s="3" t="s">
        <v>528</v>
      </c>
      <c r="AI2" s="3" t="s">
        <v>157</v>
      </c>
      <c r="AJ2" s="3" t="s">
        <v>7</v>
      </c>
      <c r="AK2" s="3" t="s">
        <v>169</v>
      </c>
      <c r="AL2" s="3" t="s">
        <v>515</v>
      </c>
      <c r="AM2" s="3" t="s">
        <v>170</v>
      </c>
      <c r="AN2" s="3" t="s">
        <v>171</v>
      </c>
      <c r="AO2" s="3" t="s">
        <v>172</v>
      </c>
      <c r="AP2" s="3" t="s">
        <v>6</v>
      </c>
      <c r="AQ2" s="4" t="s">
        <v>544</v>
      </c>
      <c r="AR2" s="4"/>
      <c r="AS2" s="4" t="s">
        <v>157</v>
      </c>
      <c r="AT2" s="4" t="s">
        <v>7</v>
      </c>
      <c r="AU2" s="4" t="s">
        <v>169</v>
      </c>
      <c r="AV2" s="4" t="s">
        <v>515</v>
      </c>
      <c r="AW2" s="4" t="s">
        <v>170</v>
      </c>
      <c r="AX2" s="4" t="s">
        <v>171</v>
      </c>
      <c r="AY2" s="4" t="s">
        <v>172</v>
      </c>
      <c r="AZ2" s="4" t="s">
        <v>6</v>
      </c>
      <c r="BA2" s="5" t="s">
        <v>544</v>
      </c>
      <c r="BB2" s="5"/>
      <c r="BC2" s="5" t="s">
        <v>157</v>
      </c>
      <c r="BD2" s="5" t="s">
        <v>7</v>
      </c>
      <c r="BE2" s="5" t="s">
        <v>169</v>
      </c>
      <c r="BF2" s="5" t="s">
        <v>515</v>
      </c>
      <c r="BG2" s="5" t="s">
        <v>170</v>
      </c>
      <c r="BH2" s="5" t="s">
        <v>171</v>
      </c>
      <c r="BI2" s="5" t="s">
        <v>172</v>
      </c>
      <c r="BJ2" s="5" t="s">
        <v>6</v>
      </c>
      <c r="BK2" s="6" t="s">
        <v>544</v>
      </c>
      <c r="BL2" s="6"/>
      <c r="BM2" s="6" t="s">
        <v>157</v>
      </c>
      <c r="BN2" s="6" t="s">
        <v>7</v>
      </c>
      <c r="BO2" s="6" t="s">
        <v>169</v>
      </c>
      <c r="BP2" s="6" t="s">
        <v>515</v>
      </c>
      <c r="BQ2" s="6" t="s">
        <v>170</v>
      </c>
      <c r="BR2" s="6" t="s">
        <v>171</v>
      </c>
      <c r="BS2" s="6" t="s">
        <v>172</v>
      </c>
      <c r="BT2" s="6" t="s">
        <v>6</v>
      </c>
    </row>
    <row r="3" spans="1:72" ht="28.5" customHeight="1" x14ac:dyDescent="0.3">
      <c r="A3" s="1">
        <v>1</v>
      </c>
      <c r="B3" s="1" t="s">
        <v>8</v>
      </c>
      <c r="C3" s="1" t="s">
        <v>9</v>
      </c>
      <c r="D3" s="1" t="s">
        <v>10</v>
      </c>
      <c r="E3" s="1" t="s">
        <v>11</v>
      </c>
      <c r="F3" s="1" t="s">
        <v>15</v>
      </c>
      <c r="G3" s="1" t="s">
        <v>18</v>
      </c>
      <c r="H3" s="1" t="s">
        <v>19</v>
      </c>
      <c r="I3" s="1" t="s">
        <v>19</v>
      </c>
      <c r="J3" s="1" t="str">
        <f>L3</f>
        <v>mixed</v>
      </c>
      <c r="K3" s="1" t="str">
        <f t="shared" ref="K3:K34" si="0">_xlfn.CONCAT(L3,"-",M3,"-",N3,"-",O3,"-",P3)</f>
        <v>mixed----</v>
      </c>
      <c r="L3" s="1" t="s">
        <v>20</v>
      </c>
      <c r="Q3" s="1" t="s">
        <v>14</v>
      </c>
      <c r="R3" s="1" t="str">
        <f t="shared" ref="R3:R34" si="1">_xlfn.CONCAT(S3,"-",T3,"-",U3,"-",V3,"-",W3)</f>
        <v>Y----</v>
      </c>
      <c r="S3" s="1" t="s">
        <v>14</v>
      </c>
      <c r="X3" s="1" t="s">
        <v>543</v>
      </c>
      <c r="Y3" s="1" t="s">
        <v>158</v>
      </c>
      <c r="Z3" s="1" t="s">
        <v>20</v>
      </c>
      <c r="AA3" s="1" t="s">
        <v>159</v>
      </c>
      <c r="AB3" s="1" t="s">
        <v>159</v>
      </c>
      <c r="AC3" s="1" t="s">
        <v>180</v>
      </c>
      <c r="AD3" s="1" t="s">
        <v>181</v>
      </c>
      <c r="AE3" s="1" t="s">
        <v>182</v>
      </c>
      <c r="AF3" s="1" t="s">
        <v>14</v>
      </c>
    </row>
    <row r="4" spans="1:72" ht="28.5" customHeight="1" x14ac:dyDescent="0.3">
      <c r="A4" s="1">
        <v>1</v>
      </c>
      <c r="B4" s="1" t="s">
        <v>8</v>
      </c>
      <c r="C4" s="1" t="s">
        <v>9</v>
      </c>
      <c r="D4" s="1" t="s">
        <v>10</v>
      </c>
      <c r="E4" s="1" t="s">
        <v>11</v>
      </c>
      <c r="F4" s="1" t="s">
        <v>15</v>
      </c>
      <c r="G4" s="1" t="s">
        <v>16</v>
      </c>
      <c r="H4" s="1" t="s">
        <v>21</v>
      </c>
      <c r="I4" s="1" t="s">
        <v>21</v>
      </c>
      <c r="J4" s="1" t="str">
        <f>L4</f>
        <v>Higher</v>
      </c>
      <c r="K4" s="1" t="str">
        <f t="shared" si="0"/>
        <v>Higher----</v>
      </c>
      <c r="L4" s="1" t="s">
        <v>546</v>
      </c>
      <c r="Q4" s="1" t="s">
        <v>14</v>
      </c>
      <c r="R4" s="1" t="str">
        <f t="shared" si="1"/>
        <v>Y----</v>
      </c>
      <c r="S4" s="1" t="s">
        <v>14</v>
      </c>
      <c r="X4" s="1" t="s">
        <v>543</v>
      </c>
      <c r="Y4" s="1" t="s">
        <v>158</v>
      </c>
      <c r="Z4" s="1" t="s">
        <v>546</v>
      </c>
      <c r="AA4" s="1" t="s">
        <v>552</v>
      </c>
      <c r="AB4" s="1" t="s">
        <v>552</v>
      </c>
      <c r="AC4" s="1" t="s">
        <v>177</v>
      </c>
      <c r="AD4" s="1">
        <v>0.18</v>
      </c>
      <c r="AE4" s="1" t="s">
        <v>178</v>
      </c>
      <c r="AF4" s="1" t="s">
        <v>14</v>
      </c>
    </row>
    <row r="5" spans="1:72" ht="28.5" customHeight="1" x14ac:dyDescent="0.3">
      <c r="A5" s="1">
        <v>1</v>
      </c>
      <c r="B5" s="1" t="s">
        <v>8</v>
      </c>
      <c r="C5" s="1" t="s">
        <v>9</v>
      </c>
      <c r="D5" s="1" t="s">
        <v>10</v>
      </c>
      <c r="E5" s="1" t="s">
        <v>11</v>
      </c>
      <c r="F5" s="1" t="s">
        <v>15</v>
      </c>
      <c r="G5" s="1" t="s">
        <v>16</v>
      </c>
      <c r="H5" s="1" t="s">
        <v>17</v>
      </c>
      <c r="I5" s="1" t="s">
        <v>17</v>
      </c>
      <c r="J5" s="1" t="str">
        <f>M5</f>
        <v>Higher</v>
      </c>
      <c r="K5" s="1" t="str">
        <f t="shared" si="0"/>
        <v>Higher-Higher---</v>
      </c>
      <c r="L5" s="1" t="s">
        <v>546</v>
      </c>
      <c r="M5" s="1" t="s">
        <v>546</v>
      </c>
      <c r="Q5" s="1" t="s">
        <v>14</v>
      </c>
      <c r="R5" s="1" t="str">
        <f t="shared" si="1"/>
        <v>Y-Y---</v>
      </c>
      <c r="S5" s="1" t="s">
        <v>14</v>
      </c>
      <c r="T5" s="1" t="s">
        <v>14</v>
      </c>
      <c r="X5" s="1" t="s">
        <v>543</v>
      </c>
      <c r="Y5" s="1" t="s">
        <v>158</v>
      </c>
      <c r="Z5" s="1" t="s">
        <v>546</v>
      </c>
      <c r="AA5" s="1" t="s">
        <v>552</v>
      </c>
      <c r="AB5" s="1" t="s">
        <v>552</v>
      </c>
      <c r="AC5" s="1" t="s">
        <v>175</v>
      </c>
      <c r="AD5" s="1">
        <v>0.1</v>
      </c>
      <c r="AE5" s="1" t="s">
        <v>183</v>
      </c>
      <c r="AF5" s="1" t="s">
        <v>14</v>
      </c>
      <c r="AG5" s="1" t="s">
        <v>545</v>
      </c>
      <c r="AI5" s="1" t="s">
        <v>158</v>
      </c>
      <c r="AJ5" s="1" t="s">
        <v>548</v>
      </c>
      <c r="AK5" s="1" t="s">
        <v>552</v>
      </c>
      <c r="AL5" s="1" t="s">
        <v>552</v>
      </c>
      <c r="AM5" s="1" t="s">
        <v>175</v>
      </c>
      <c r="AN5" s="1">
        <v>0.16</v>
      </c>
      <c r="AO5" s="1" t="s">
        <v>176</v>
      </c>
      <c r="AP5" s="1" t="s">
        <v>14</v>
      </c>
    </row>
    <row r="6" spans="1:72" ht="28.5" customHeight="1" x14ac:dyDescent="0.3">
      <c r="A6" s="1">
        <v>1</v>
      </c>
      <c r="B6" s="1" t="s">
        <v>8</v>
      </c>
      <c r="C6" s="1" t="s">
        <v>9</v>
      </c>
      <c r="D6" s="1" t="s">
        <v>10</v>
      </c>
      <c r="E6" s="1" t="s">
        <v>11</v>
      </c>
      <c r="F6" s="1" t="s">
        <v>12</v>
      </c>
      <c r="G6" s="1" t="s">
        <v>13</v>
      </c>
      <c r="H6" s="1" t="s">
        <v>13</v>
      </c>
      <c r="I6" s="1" t="s">
        <v>13</v>
      </c>
      <c r="J6" s="1" t="str">
        <f>M6</f>
        <v>Lower</v>
      </c>
      <c r="K6" s="1" t="str">
        <f t="shared" si="0"/>
        <v>Lower-Lower---</v>
      </c>
      <c r="L6" s="1" t="s">
        <v>547</v>
      </c>
      <c r="M6" s="1" t="s">
        <v>547</v>
      </c>
      <c r="Q6" s="1" t="s">
        <v>14</v>
      </c>
      <c r="R6" s="1" t="str">
        <f t="shared" si="1"/>
        <v>Y-Y---</v>
      </c>
      <c r="S6" s="1" t="s">
        <v>14</v>
      </c>
      <c r="T6" s="1" t="s">
        <v>14</v>
      </c>
      <c r="X6" s="1" t="s">
        <v>543</v>
      </c>
      <c r="Y6" s="1" t="s">
        <v>158</v>
      </c>
      <c r="Z6" s="1" t="s">
        <v>547</v>
      </c>
      <c r="AA6" s="1" t="s">
        <v>549</v>
      </c>
      <c r="AB6" s="1" t="s">
        <v>549</v>
      </c>
      <c r="AC6" s="1" t="s">
        <v>173</v>
      </c>
      <c r="AD6" s="1">
        <v>0.21</v>
      </c>
      <c r="AE6" s="1" t="s">
        <v>179</v>
      </c>
      <c r="AF6" s="1" t="s">
        <v>14</v>
      </c>
      <c r="AG6" s="1" t="s">
        <v>545</v>
      </c>
      <c r="AI6" s="1" t="s">
        <v>158</v>
      </c>
      <c r="AJ6" s="1" t="s">
        <v>547</v>
      </c>
      <c r="AK6" s="1" t="s">
        <v>549</v>
      </c>
      <c r="AL6" s="1" t="s">
        <v>549</v>
      </c>
      <c r="AM6" s="1" t="s">
        <v>173</v>
      </c>
      <c r="AN6" s="1">
        <v>0.5</v>
      </c>
      <c r="AO6" s="1" t="s">
        <v>174</v>
      </c>
      <c r="AP6" s="1" t="s">
        <v>14</v>
      </c>
    </row>
    <row r="7" spans="1:72" ht="28.5" customHeight="1" x14ac:dyDescent="0.3">
      <c r="A7" s="1">
        <v>2</v>
      </c>
      <c r="B7" s="1" t="s">
        <v>22</v>
      </c>
      <c r="C7" s="1" t="s">
        <v>23</v>
      </c>
      <c r="D7" s="1" t="s">
        <v>10</v>
      </c>
      <c r="E7" s="1" t="s">
        <v>11</v>
      </c>
      <c r="F7" s="1" t="s">
        <v>12</v>
      </c>
      <c r="G7" s="1" t="s">
        <v>13</v>
      </c>
      <c r="H7" s="1" t="s">
        <v>13</v>
      </c>
      <c r="I7" s="1" t="s">
        <v>13</v>
      </c>
      <c r="J7" s="1" t="str">
        <f>L7</f>
        <v>Lower</v>
      </c>
      <c r="K7" s="1" t="str">
        <f t="shared" si="0"/>
        <v>Lower----</v>
      </c>
      <c r="L7" s="1" t="s">
        <v>547</v>
      </c>
      <c r="Q7" s="1" t="s">
        <v>14</v>
      </c>
      <c r="R7" s="1" t="str">
        <f t="shared" si="1"/>
        <v>Y----</v>
      </c>
      <c r="S7" s="1" t="s">
        <v>14</v>
      </c>
      <c r="X7" s="1" t="s">
        <v>543</v>
      </c>
      <c r="Y7" s="1" t="s">
        <v>158</v>
      </c>
      <c r="Z7" s="1" t="s">
        <v>547</v>
      </c>
      <c r="AA7" s="1" t="s">
        <v>549</v>
      </c>
      <c r="AB7" s="1" t="s">
        <v>549</v>
      </c>
      <c r="AC7" s="1" t="s">
        <v>184</v>
      </c>
      <c r="AD7" s="1" t="s">
        <v>185</v>
      </c>
      <c r="AE7" s="1" t="s">
        <v>186</v>
      </c>
      <c r="AF7" s="1" t="s">
        <v>14</v>
      </c>
    </row>
    <row r="8" spans="1:72" ht="28.5" customHeight="1" x14ac:dyDescent="0.3">
      <c r="A8" s="1">
        <v>3</v>
      </c>
      <c r="B8" s="1" t="s">
        <v>150</v>
      </c>
      <c r="C8" s="1" t="s">
        <v>151</v>
      </c>
      <c r="D8" s="1" t="s">
        <v>10</v>
      </c>
      <c r="E8" s="1" t="s">
        <v>11</v>
      </c>
      <c r="F8" s="1" t="s">
        <v>15</v>
      </c>
      <c r="G8" s="1" t="s">
        <v>18</v>
      </c>
      <c r="H8" s="1" t="s">
        <v>19</v>
      </c>
      <c r="I8" s="1" t="s">
        <v>19</v>
      </c>
      <c r="J8" s="1" t="str">
        <f t="shared" ref="J8:J14" si="2">M8</f>
        <v>Lower</v>
      </c>
      <c r="K8" s="1" t="str">
        <f t="shared" si="0"/>
        <v>-Lower---</v>
      </c>
      <c r="M8" s="1" t="s">
        <v>547</v>
      </c>
      <c r="Q8" s="1" t="s">
        <v>14</v>
      </c>
      <c r="R8" s="1" t="str">
        <f t="shared" si="1"/>
        <v>-Y---</v>
      </c>
      <c r="T8" s="1" t="s">
        <v>14</v>
      </c>
      <c r="AG8" s="1" t="s">
        <v>545</v>
      </c>
      <c r="AI8" s="1" t="s">
        <v>158</v>
      </c>
      <c r="AJ8" s="1" t="s">
        <v>547</v>
      </c>
      <c r="AK8" s="1" t="s">
        <v>549</v>
      </c>
      <c r="AL8" s="1" t="s">
        <v>549</v>
      </c>
      <c r="AM8" s="1" t="s">
        <v>152</v>
      </c>
      <c r="AN8" s="1" t="s">
        <v>187</v>
      </c>
      <c r="AO8" s="1" t="s">
        <v>188</v>
      </c>
      <c r="AP8" s="1" t="s">
        <v>14</v>
      </c>
    </row>
    <row r="9" spans="1:72" ht="28.5" customHeight="1" x14ac:dyDescent="0.3">
      <c r="A9" s="1">
        <v>3</v>
      </c>
      <c r="B9" s="1" t="s">
        <v>150</v>
      </c>
      <c r="C9" s="1" t="s">
        <v>151</v>
      </c>
      <c r="D9" s="1" t="s">
        <v>10</v>
      </c>
      <c r="E9" s="1" t="s">
        <v>11</v>
      </c>
      <c r="F9" s="1" t="s">
        <v>15</v>
      </c>
      <c r="G9" s="1" t="s">
        <v>16</v>
      </c>
      <c r="H9" s="1" t="s">
        <v>17</v>
      </c>
      <c r="I9" s="1" t="s">
        <v>17</v>
      </c>
      <c r="J9" s="1" t="str">
        <f t="shared" si="2"/>
        <v>Lower</v>
      </c>
      <c r="K9" s="1" t="str">
        <f t="shared" si="0"/>
        <v>-Lower---</v>
      </c>
      <c r="M9" s="1" t="s">
        <v>547</v>
      </c>
      <c r="Q9" s="1" t="s">
        <v>14</v>
      </c>
      <c r="R9" s="1" t="str">
        <f t="shared" si="1"/>
        <v>-Y---</v>
      </c>
      <c r="T9" s="1" t="s">
        <v>14</v>
      </c>
      <c r="AG9" s="1" t="s">
        <v>545</v>
      </c>
      <c r="AI9" s="1" t="s">
        <v>158</v>
      </c>
      <c r="AJ9" s="1" t="s">
        <v>547</v>
      </c>
      <c r="AK9" s="1" t="s">
        <v>549</v>
      </c>
      <c r="AL9" s="1" t="s">
        <v>549</v>
      </c>
      <c r="AM9" s="1" t="s">
        <v>152</v>
      </c>
      <c r="AN9" s="1" t="s">
        <v>187</v>
      </c>
      <c r="AO9" s="1" t="s">
        <v>188</v>
      </c>
      <c r="AP9" s="1" t="s">
        <v>14</v>
      </c>
    </row>
    <row r="10" spans="1:72" ht="28.5" customHeight="1" x14ac:dyDescent="0.3">
      <c r="A10" s="1">
        <v>3</v>
      </c>
      <c r="B10" s="1" t="s">
        <v>150</v>
      </c>
      <c r="C10" s="1" t="s">
        <v>151</v>
      </c>
      <c r="D10" s="1" t="s">
        <v>10</v>
      </c>
      <c r="E10" s="1" t="s">
        <v>11</v>
      </c>
      <c r="F10" s="1" t="s">
        <v>12</v>
      </c>
      <c r="G10" s="1" t="s">
        <v>13</v>
      </c>
      <c r="H10" s="1" t="s">
        <v>13</v>
      </c>
      <c r="I10" s="1" t="s">
        <v>13</v>
      </c>
      <c r="J10" s="1" t="str">
        <f t="shared" si="2"/>
        <v>Higher</v>
      </c>
      <c r="K10" s="1" t="str">
        <f t="shared" si="0"/>
        <v>-Higher---</v>
      </c>
      <c r="M10" s="1" t="s">
        <v>546</v>
      </c>
      <c r="Q10" s="1" t="s">
        <v>37</v>
      </c>
      <c r="R10" s="1" t="str">
        <f t="shared" si="1"/>
        <v>-N---</v>
      </c>
      <c r="T10" s="1" t="s">
        <v>37</v>
      </c>
      <c r="AG10" s="1" t="s">
        <v>545</v>
      </c>
      <c r="AI10" s="1" t="s">
        <v>158</v>
      </c>
      <c r="AJ10" s="1" t="s">
        <v>548</v>
      </c>
      <c r="AK10" s="1" t="s">
        <v>552</v>
      </c>
      <c r="AL10" s="1" t="s">
        <v>552</v>
      </c>
      <c r="AM10" s="1" t="s">
        <v>152</v>
      </c>
      <c r="AN10" s="1" t="s">
        <v>189</v>
      </c>
      <c r="AO10" s="1" t="s">
        <v>190</v>
      </c>
      <c r="AP10" s="1" t="s">
        <v>37</v>
      </c>
    </row>
    <row r="11" spans="1:72" ht="28.5" customHeight="1" x14ac:dyDescent="0.3">
      <c r="A11" s="1">
        <v>3</v>
      </c>
      <c r="B11" s="1" t="s">
        <v>150</v>
      </c>
      <c r="C11" s="1" t="s">
        <v>151</v>
      </c>
      <c r="D11" s="1" t="s">
        <v>10</v>
      </c>
      <c r="E11" s="1" t="s">
        <v>11</v>
      </c>
      <c r="F11" s="1" t="s">
        <v>49</v>
      </c>
      <c r="G11" s="1" t="s">
        <v>132</v>
      </c>
      <c r="H11" s="1" t="s">
        <v>155</v>
      </c>
      <c r="I11" s="1" t="s">
        <v>550</v>
      </c>
      <c r="J11" s="1" t="str">
        <f t="shared" si="2"/>
        <v>Higher</v>
      </c>
      <c r="K11" s="1" t="str">
        <f t="shared" si="0"/>
        <v>-Higher---</v>
      </c>
      <c r="M11" s="1" t="s">
        <v>546</v>
      </c>
      <c r="Q11" s="1" t="s">
        <v>37</v>
      </c>
      <c r="R11" s="1" t="str">
        <f t="shared" si="1"/>
        <v>-N---</v>
      </c>
      <c r="T11" s="1" t="s">
        <v>37</v>
      </c>
      <c r="AG11" s="1" t="s">
        <v>545</v>
      </c>
      <c r="AI11" s="1" t="s">
        <v>158</v>
      </c>
      <c r="AJ11" s="1" t="s">
        <v>548</v>
      </c>
      <c r="AK11" s="1" t="s">
        <v>552</v>
      </c>
      <c r="AL11" s="1" t="s">
        <v>552</v>
      </c>
      <c r="AM11" s="1" t="s">
        <v>156</v>
      </c>
      <c r="AN11" s="1" t="s">
        <v>189</v>
      </c>
      <c r="AO11" s="1" t="s">
        <v>190</v>
      </c>
      <c r="AP11" s="1" t="s">
        <v>37</v>
      </c>
    </row>
    <row r="12" spans="1:72" ht="28.5" customHeight="1" x14ac:dyDescent="0.3">
      <c r="A12" s="1">
        <v>3</v>
      </c>
      <c r="B12" s="1" t="s">
        <v>150</v>
      </c>
      <c r="C12" s="1" t="s">
        <v>151</v>
      </c>
      <c r="D12" s="1" t="s">
        <v>10</v>
      </c>
      <c r="E12" s="1" t="s">
        <v>11</v>
      </c>
      <c r="F12" s="1" t="s">
        <v>49</v>
      </c>
      <c r="G12" s="1" t="s">
        <v>52</v>
      </c>
      <c r="H12" s="1" t="s">
        <v>153</v>
      </c>
      <c r="I12" s="1" t="s">
        <v>517</v>
      </c>
      <c r="J12" s="1" t="str">
        <f t="shared" si="2"/>
        <v>Lower</v>
      </c>
      <c r="K12" s="1" t="str">
        <f t="shared" si="0"/>
        <v>-Lower---</v>
      </c>
      <c r="M12" s="1" t="s">
        <v>547</v>
      </c>
      <c r="Q12" s="1" t="s">
        <v>37</v>
      </c>
      <c r="R12" s="1" t="str">
        <f t="shared" si="1"/>
        <v>-N---</v>
      </c>
      <c r="T12" s="1" t="s">
        <v>37</v>
      </c>
      <c r="AG12" s="1" t="s">
        <v>545</v>
      </c>
      <c r="AI12" s="1" t="s">
        <v>158</v>
      </c>
      <c r="AJ12" s="1" t="s">
        <v>547</v>
      </c>
      <c r="AK12" s="1" t="s">
        <v>549</v>
      </c>
      <c r="AL12" s="1" t="s">
        <v>549</v>
      </c>
      <c r="AM12" s="1" t="s">
        <v>154</v>
      </c>
      <c r="AN12" s="1" t="s">
        <v>187</v>
      </c>
      <c r="AO12" s="1" t="s">
        <v>190</v>
      </c>
      <c r="AP12" s="1" t="s">
        <v>37</v>
      </c>
    </row>
    <row r="13" spans="1:72" ht="28.5" customHeight="1" x14ac:dyDescent="0.3">
      <c r="A13" s="1">
        <v>4</v>
      </c>
      <c r="B13" s="1" t="s">
        <v>149</v>
      </c>
      <c r="C13" s="1" t="s">
        <v>146</v>
      </c>
      <c r="D13" s="1" t="s">
        <v>139</v>
      </c>
      <c r="E13" s="1" t="s">
        <v>11</v>
      </c>
      <c r="F13" s="1" t="s">
        <v>12</v>
      </c>
      <c r="G13" s="1" t="s">
        <v>13</v>
      </c>
      <c r="H13" s="1" t="s">
        <v>13</v>
      </c>
      <c r="I13" s="1" t="s">
        <v>13</v>
      </c>
      <c r="J13" s="1" t="str">
        <f t="shared" si="2"/>
        <v>Lower</v>
      </c>
      <c r="K13" s="1" t="str">
        <f t="shared" si="0"/>
        <v>-Lower---</v>
      </c>
      <c r="M13" s="1" t="s">
        <v>547</v>
      </c>
      <c r="Q13" s="1" t="s">
        <v>14</v>
      </c>
      <c r="R13" s="1" t="str">
        <f t="shared" si="1"/>
        <v>-Y---</v>
      </c>
      <c r="T13" s="1" t="s">
        <v>14</v>
      </c>
      <c r="AG13" s="1" t="s">
        <v>545</v>
      </c>
      <c r="AI13" s="1" t="s">
        <v>158</v>
      </c>
      <c r="AJ13" s="1" t="s">
        <v>547</v>
      </c>
      <c r="AK13" s="1" t="s">
        <v>549</v>
      </c>
      <c r="AL13" s="1" t="s">
        <v>549</v>
      </c>
      <c r="AM13" s="1" t="s">
        <v>191</v>
      </c>
      <c r="AN13" s="1" t="s">
        <v>192</v>
      </c>
      <c r="AO13" s="1" t="s">
        <v>193</v>
      </c>
      <c r="AP13" s="1" t="s">
        <v>14</v>
      </c>
    </row>
    <row r="14" spans="1:72" ht="28.5" customHeight="1" x14ac:dyDescent="0.3">
      <c r="A14" s="1">
        <v>5</v>
      </c>
      <c r="B14" s="1" t="s">
        <v>24</v>
      </c>
      <c r="C14" s="1" t="s">
        <v>9</v>
      </c>
      <c r="D14" s="1" t="s">
        <v>10</v>
      </c>
      <c r="E14" s="1" t="s">
        <v>11</v>
      </c>
      <c r="F14" s="1" t="s">
        <v>15</v>
      </c>
      <c r="G14" s="1" t="s">
        <v>18</v>
      </c>
      <c r="H14" s="1" t="s">
        <v>19</v>
      </c>
      <c r="I14" s="1" t="s">
        <v>19</v>
      </c>
      <c r="J14" s="1" t="str">
        <f t="shared" si="2"/>
        <v>Lower</v>
      </c>
      <c r="K14" s="1" t="str">
        <f t="shared" si="0"/>
        <v>Lower-Lower---</v>
      </c>
      <c r="L14" s="1" t="s">
        <v>547</v>
      </c>
      <c r="M14" s="1" t="s">
        <v>547</v>
      </c>
      <c r="Q14" s="1" t="s">
        <v>14</v>
      </c>
      <c r="R14" s="1" t="str">
        <f t="shared" si="1"/>
        <v>Y-Y---</v>
      </c>
      <c r="S14" s="1" t="s">
        <v>14</v>
      </c>
      <c r="T14" s="1" t="s">
        <v>14</v>
      </c>
      <c r="X14" s="1" t="s">
        <v>543</v>
      </c>
      <c r="Y14" s="1" t="s">
        <v>158</v>
      </c>
      <c r="Z14" s="1" t="s">
        <v>547</v>
      </c>
      <c r="AA14" s="1" t="s">
        <v>549</v>
      </c>
      <c r="AB14" s="1" t="s">
        <v>549</v>
      </c>
      <c r="AC14" s="1" t="s">
        <v>194</v>
      </c>
      <c r="AD14" s="1" t="s">
        <v>204</v>
      </c>
      <c r="AE14" s="1" t="s">
        <v>205</v>
      </c>
      <c r="AF14" s="1" t="s">
        <v>14</v>
      </c>
      <c r="AG14" s="1" t="s">
        <v>545</v>
      </c>
      <c r="AI14" s="1" t="s">
        <v>158</v>
      </c>
      <c r="AJ14" s="1" t="s">
        <v>547</v>
      </c>
      <c r="AK14" s="1" t="s">
        <v>549</v>
      </c>
      <c r="AL14" s="1" t="s">
        <v>549</v>
      </c>
      <c r="AM14" s="1" t="s">
        <v>194</v>
      </c>
      <c r="AN14" s="1" t="s">
        <v>195</v>
      </c>
      <c r="AO14" s="1">
        <v>2.2000000000000001E-3</v>
      </c>
      <c r="AP14" s="1" t="s">
        <v>14</v>
      </c>
    </row>
    <row r="15" spans="1:72" ht="28.5" customHeight="1" x14ac:dyDescent="0.3">
      <c r="A15" s="1">
        <v>5</v>
      </c>
      <c r="B15" s="1" t="s">
        <v>24</v>
      </c>
      <c r="C15" s="1" t="s">
        <v>9</v>
      </c>
      <c r="D15" s="1" t="s">
        <v>10</v>
      </c>
      <c r="E15" s="1" t="s">
        <v>11</v>
      </c>
      <c r="F15" s="1" t="s">
        <v>15</v>
      </c>
      <c r="G15" s="1" t="s">
        <v>16</v>
      </c>
      <c r="H15" s="1" t="s">
        <v>21</v>
      </c>
      <c r="I15" s="1" t="s">
        <v>21</v>
      </c>
      <c r="J15" s="1" t="str">
        <f>L15</f>
        <v>Higher</v>
      </c>
      <c r="K15" s="1" t="str">
        <f t="shared" si="0"/>
        <v>Higher----</v>
      </c>
      <c r="L15" s="1" t="s">
        <v>546</v>
      </c>
      <c r="Q15" s="1" t="s">
        <v>14</v>
      </c>
      <c r="R15" s="1" t="str">
        <f t="shared" si="1"/>
        <v>Y----</v>
      </c>
      <c r="S15" s="1" t="s">
        <v>14</v>
      </c>
      <c r="X15" s="1" t="s">
        <v>543</v>
      </c>
      <c r="Y15" s="1" t="s">
        <v>158</v>
      </c>
      <c r="Z15" s="1" t="s">
        <v>546</v>
      </c>
      <c r="AA15" s="1" t="s">
        <v>552</v>
      </c>
      <c r="AB15" s="1" t="s">
        <v>552</v>
      </c>
      <c r="AC15" s="1" t="s">
        <v>200</v>
      </c>
      <c r="AD15" s="1" t="s">
        <v>202</v>
      </c>
      <c r="AE15" s="1" t="s">
        <v>203</v>
      </c>
      <c r="AF15" s="1" t="s">
        <v>14</v>
      </c>
    </row>
    <row r="16" spans="1:72" ht="28.5" customHeight="1" x14ac:dyDescent="0.3">
      <c r="A16" s="1">
        <v>5</v>
      </c>
      <c r="B16" s="1" t="s">
        <v>24</v>
      </c>
      <c r="C16" s="1" t="s">
        <v>9</v>
      </c>
      <c r="D16" s="1" t="s">
        <v>10</v>
      </c>
      <c r="E16" s="1" t="s">
        <v>11</v>
      </c>
      <c r="F16" s="1" t="s">
        <v>12</v>
      </c>
      <c r="G16" s="1" t="s">
        <v>13</v>
      </c>
      <c r="H16" s="1" t="s">
        <v>13</v>
      </c>
      <c r="I16" s="1" t="s">
        <v>13</v>
      </c>
      <c r="J16" s="1" t="str">
        <f t="shared" ref="J16:J23" si="3">M16</f>
        <v>Lower</v>
      </c>
      <c r="K16" s="1" t="str">
        <f t="shared" si="0"/>
        <v>Lower-Lower---</v>
      </c>
      <c r="L16" s="1" t="s">
        <v>547</v>
      </c>
      <c r="M16" s="1" t="s">
        <v>547</v>
      </c>
      <c r="Q16" s="1" t="s">
        <v>14</v>
      </c>
      <c r="R16" s="1" t="str">
        <f t="shared" si="1"/>
        <v>Y-Y---</v>
      </c>
      <c r="S16" s="1" t="s">
        <v>14</v>
      </c>
      <c r="T16" s="1" t="s">
        <v>14</v>
      </c>
      <c r="X16" s="1" t="s">
        <v>543</v>
      </c>
      <c r="Y16" s="1" t="s">
        <v>158</v>
      </c>
      <c r="Z16" s="1" t="s">
        <v>547</v>
      </c>
      <c r="AA16" s="1" t="s">
        <v>549</v>
      </c>
      <c r="AB16" s="1" t="s">
        <v>549</v>
      </c>
      <c r="AC16" s="1" t="s">
        <v>173</v>
      </c>
      <c r="AD16" s="1">
        <v>0.41</v>
      </c>
      <c r="AE16" s="1" t="s">
        <v>208</v>
      </c>
      <c r="AF16" s="1" t="s">
        <v>14</v>
      </c>
      <c r="AG16" s="1" t="s">
        <v>545</v>
      </c>
      <c r="AI16" s="1" t="s">
        <v>158</v>
      </c>
      <c r="AJ16" s="1" t="s">
        <v>547</v>
      </c>
      <c r="AK16" s="1" t="s">
        <v>549</v>
      </c>
      <c r="AL16" s="1" t="s">
        <v>549</v>
      </c>
      <c r="AM16" s="1" t="s">
        <v>173</v>
      </c>
      <c r="AN16" s="1">
        <v>0.44</v>
      </c>
      <c r="AO16" s="1" t="s">
        <v>197</v>
      </c>
      <c r="AP16" s="1" t="s">
        <v>14</v>
      </c>
    </row>
    <row r="17" spans="1:52" ht="28.5" customHeight="1" x14ac:dyDescent="0.3">
      <c r="A17" s="1">
        <v>5</v>
      </c>
      <c r="B17" s="1" t="s">
        <v>24</v>
      </c>
      <c r="C17" s="1" t="s">
        <v>9</v>
      </c>
      <c r="D17" s="1" t="s">
        <v>10</v>
      </c>
      <c r="E17" s="1" t="s">
        <v>61</v>
      </c>
      <c r="F17" s="1" t="s">
        <v>15</v>
      </c>
      <c r="G17" s="1" t="s">
        <v>18</v>
      </c>
      <c r="H17" s="1" t="s">
        <v>19</v>
      </c>
      <c r="I17" s="1" t="s">
        <v>19</v>
      </c>
      <c r="J17" s="1" t="str">
        <f t="shared" si="3"/>
        <v>Lower</v>
      </c>
      <c r="K17" s="1" t="str">
        <f t="shared" si="0"/>
        <v>Lower-Lower---</v>
      </c>
      <c r="L17" s="1" t="s">
        <v>547</v>
      </c>
      <c r="M17" s="1" t="s">
        <v>547</v>
      </c>
      <c r="Q17" s="1" t="s">
        <v>14</v>
      </c>
      <c r="R17" s="1" t="str">
        <f t="shared" si="1"/>
        <v>Y-Y---</v>
      </c>
      <c r="S17" s="1" t="s">
        <v>14</v>
      </c>
      <c r="T17" s="1" t="s">
        <v>14</v>
      </c>
      <c r="X17" s="1" t="s">
        <v>543</v>
      </c>
      <c r="Y17" s="1" t="s">
        <v>158</v>
      </c>
      <c r="Z17" s="1" t="s">
        <v>547</v>
      </c>
      <c r="AA17" s="1" t="s">
        <v>549</v>
      </c>
      <c r="AB17" s="1" t="s">
        <v>549</v>
      </c>
      <c r="AC17" s="1" t="s">
        <v>194</v>
      </c>
      <c r="AD17" s="1" t="s">
        <v>206</v>
      </c>
      <c r="AE17" s="1" t="s">
        <v>207</v>
      </c>
      <c r="AF17" s="1" t="s">
        <v>14</v>
      </c>
      <c r="AG17" s="1" t="s">
        <v>545</v>
      </c>
      <c r="AI17" s="1" t="s">
        <v>158</v>
      </c>
      <c r="AJ17" s="1" t="s">
        <v>547</v>
      </c>
      <c r="AK17" s="1" t="s">
        <v>549</v>
      </c>
      <c r="AL17" s="1" t="s">
        <v>549</v>
      </c>
      <c r="AM17" s="1" t="s">
        <v>194</v>
      </c>
      <c r="AN17" s="1" t="s">
        <v>196</v>
      </c>
      <c r="AO17" s="1" t="s">
        <v>197</v>
      </c>
      <c r="AP17" s="1" t="s">
        <v>14</v>
      </c>
    </row>
    <row r="18" spans="1:52" ht="28.5" customHeight="1" x14ac:dyDescent="0.3">
      <c r="A18" s="1">
        <v>5</v>
      </c>
      <c r="B18" s="1" t="s">
        <v>24</v>
      </c>
      <c r="C18" s="1" t="s">
        <v>9</v>
      </c>
      <c r="D18" s="1" t="s">
        <v>10</v>
      </c>
      <c r="E18" s="1" t="s">
        <v>61</v>
      </c>
      <c r="F18" s="1" t="s">
        <v>15</v>
      </c>
      <c r="G18" s="1" t="s">
        <v>16</v>
      </c>
      <c r="H18" s="1" t="s">
        <v>21</v>
      </c>
      <c r="I18" s="1" t="s">
        <v>21</v>
      </c>
      <c r="J18" s="1" t="str">
        <f t="shared" si="3"/>
        <v>Higher</v>
      </c>
      <c r="K18" s="1" t="str">
        <f t="shared" si="0"/>
        <v>Higher-Higher---</v>
      </c>
      <c r="L18" s="1" t="s">
        <v>546</v>
      </c>
      <c r="M18" s="1" t="s">
        <v>546</v>
      </c>
      <c r="Q18" s="1" t="s">
        <v>14</v>
      </c>
      <c r="R18" s="1" t="str">
        <f t="shared" si="1"/>
        <v>Y-Y---</v>
      </c>
      <c r="S18" s="1" t="s">
        <v>14</v>
      </c>
      <c r="T18" s="1" t="s">
        <v>14</v>
      </c>
      <c r="X18" s="1" t="s">
        <v>543</v>
      </c>
      <c r="Y18" s="1" t="s">
        <v>158</v>
      </c>
      <c r="Z18" s="1" t="s">
        <v>546</v>
      </c>
      <c r="AA18" s="1" t="s">
        <v>552</v>
      </c>
      <c r="AB18" s="1" t="s">
        <v>552</v>
      </c>
      <c r="AC18" s="1" t="s">
        <v>200</v>
      </c>
      <c r="AD18" s="1" t="s">
        <v>212</v>
      </c>
      <c r="AE18" s="1" t="s">
        <v>213</v>
      </c>
      <c r="AF18" s="1" t="s">
        <v>14</v>
      </c>
      <c r="AG18" s="1" t="s">
        <v>545</v>
      </c>
      <c r="AI18" s="1" t="s">
        <v>158</v>
      </c>
      <c r="AJ18" s="1" t="s">
        <v>548</v>
      </c>
      <c r="AK18" s="1" t="s">
        <v>552</v>
      </c>
      <c r="AL18" s="1" t="s">
        <v>552</v>
      </c>
      <c r="AM18" s="1" t="s">
        <v>200</v>
      </c>
      <c r="AN18" s="1" t="s">
        <v>201</v>
      </c>
      <c r="AO18" s="1">
        <v>1.6999999999999999E-3</v>
      </c>
      <c r="AP18" s="1" t="s">
        <v>14</v>
      </c>
    </row>
    <row r="19" spans="1:52" ht="28.5" customHeight="1" x14ac:dyDescent="0.3">
      <c r="A19" s="1">
        <v>5</v>
      </c>
      <c r="B19" s="1" t="s">
        <v>24</v>
      </c>
      <c r="C19" s="1" t="s">
        <v>9</v>
      </c>
      <c r="D19" s="1" t="s">
        <v>10</v>
      </c>
      <c r="E19" s="1" t="s">
        <v>61</v>
      </c>
      <c r="F19" s="1" t="s">
        <v>12</v>
      </c>
      <c r="G19" s="1" t="s">
        <v>13</v>
      </c>
      <c r="H19" s="1" t="s">
        <v>13</v>
      </c>
      <c r="I19" s="1" t="s">
        <v>13</v>
      </c>
      <c r="J19" s="1" t="str">
        <f t="shared" si="3"/>
        <v>Lower</v>
      </c>
      <c r="K19" s="1" t="str">
        <f t="shared" si="0"/>
        <v>Lower-Lower---</v>
      </c>
      <c r="L19" s="1" t="s">
        <v>547</v>
      </c>
      <c r="M19" s="1" t="s">
        <v>547</v>
      </c>
      <c r="Q19" s="1" t="s">
        <v>14</v>
      </c>
      <c r="R19" s="1" t="str">
        <f t="shared" si="1"/>
        <v>Y-Y---</v>
      </c>
      <c r="S19" s="1" t="s">
        <v>14</v>
      </c>
      <c r="T19" s="1" t="s">
        <v>14</v>
      </c>
      <c r="X19" s="1" t="s">
        <v>543</v>
      </c>
      <c r="Y19" s="1" t="s">
        <v>158</v>
      </c>
      <c r="Z19" s="1" t="s">
        <v>547</v>
      </c>
      <c r="AA19" s="1" t="s">
        <v>549</v>
      </c>
      <c r="AB19" s="1" t="s">
        <v>549</v>
      </c>
      <c r="AC19" s="1" t="s">
        <v>209</v>
      </c>
      <c r="AD19" s="1" t="s">
        <v>210</v>
      </c>
      <c r="AE19" s="1" t="s">
        <v>211</v>
      </c>
      <c r="AF19" s="1" t="s">
        <v>14</v>
      </c>
      <c r="AG19" s="1" t="s">
        <v>545</v>
      </c>
      <c r="AI19" s="1" t="s">
        <v>158</v>
      </c>
      <c r="AJ19" s="1" t="s">
        <v>547</v>
      </c>
      <c r="AK19" s="1" t="s">
        <v>549</v>
      </c>
      <c r="AL19" s="1" t="s">
        <v>549</v>
      </c>
      <c r="AM19" s="1" t="s">
        <v>198</v>
      </c>
      <c r="AN19" s="1" t="s">
        <v>199</v>
      </c>
      <c r="AO19" s="1" t="s">
        <v>197</v>
      </c>
      <c r="AP19" s="1" t="s">
        <v>14</v>
      </c>
    </row>
    <row r="20" spans="1:52" ht="28.5" customHeight="1" x14ac:dyDescent="0.3">
      <c r="A20" s="1">
        <v>6</v>
      </c>
      <c r="B20" s="1" t="s">
        <v>32</v>
      </c>
      <c r="C20" s="1" t="s">
        <v>26</v>
      </c>
      <c r="D20" s="1" t="s">
        <v>33</v>
      </c>
      <c r="E20" s="1" t="s">
        <v>11</v>
      </c>
      <c r="F20" s="1" t="s">
        <v>15</v>
      </c>
      <c r="G20" s="1" t="s">
        <v>18</v>
      </c>
      <c r="H20" s="1" t="s">
        <v>19</v>
      </c>
      <c r="I20" s="1" t="s">
        <v>19</v>
      </c>
      <c r="J20" s="1" t="str">
        <f t="shared" si="3"/>
        <v>Lower</v>
      </c>
      <c r="K20" s="1" t="str">
        <f t="shared" si="0"/>
        <v>-Lower-Lower--</v>
      </c>
      <c r="M20" s="1" t="s">
        <v>547</v>
      </c>
      <c r="N20" s="1" t="s">
        <v>547</v>
      </c>
      <c r="Q20" s="1" t="s">
        <v>14</v>
      </c>
      <c r="R20" s="1" t="str">
        <f t="shared" si="1"/>
        <v>-Y-Y--</v>
      </c>
      <c r="T20" s="1" t="s">
        <v>14</v>
      </c>
      <c r="U20" s="1" t="s">
        <v>14</v>
      </c>
      <c r="AG20" s="1" t="s">
        <v>545</v>
      </c>
      <c r="AH20" s="1" t="s">
        <v>522</v>
      </c>
      <c r="AI20" s="1" t="s">
        <v>158</v>
      </c>
      <c r="AJ20" s="1" t="s">
        <v>547</v>
      </c>
      <c r="AK20" s="1" t="s">
        <v>549</v>
      </c>
      <c r="AL20" s="1" t="s">
        <v>549</v>
      </c>
      <c r="AM20" s="1" t="s">
        <v>214</v>
      </c>
      <c r="AN20" s="1">
        <v>0.55000000000000004</v>
      </c>
      <c r="AO20" s="1" t="s">
        <v>215</v>
      </c>
      <c r="AP20" s="1" t="s">
        <v>14</v>
      </c>
      <c r="AQ20" s="1" t="s">
        <v>545</v>
      </c>
      <c r="AR20" s="1" t="s">
        <v>521</v>
      </c>
      <c r="AS20" s="1" t="s">
        <v>158</v>
      </c>
      <c r="AT20" s="1" t="s">
        <v>547</v>
      </c>
      <c r="AU20" s="1" t="s">
        <v>549</v>
      </c>
      <c r="AV20" s="1" t="s">
        <v>549</v>
      </c>
      <c r="AW20" s="1" t="s">
        <v>214</v>
      </c>
      <c r="AX20" s="1">
        <v>0.21</v>
      </c>
      <c r="AY20" s="1" t="s">
        <v>216</v>
      </c>
      <c r="AZ20" s="1" t="s">
        <v>14</v>
      </c>
    </row>
    <row r="21" spans="1:52" ht="28.5" customHeight="1" x14ac:dyDescent="0.3">
      <c r="A21" s="1">
        <v>6</v>
      </c>
      <c r="B21" s="1" t="s">
        <v>32</v>
      </c>
      <c r="C21" s="1" t="s">
        <v>26</v>
      </c>
      <c r="D21" s="1" t="s">
        <v>33</v>
      </c>
      <c r="E21" s="1" t="s">
        <v>11</v>
      </c>
      <c r="F21" s="1" t="s">
        <v>12</v>
      </c>
      <c r="G21" s="1" t="s">
        <v>34</v>
      </c>
      <c r="H21" s="1" t="s">
        <v>36</v>
      </c>
      <c r="I21" s="1" t="s">
        <v>36</v>
      </c>
      <c r="J21" s="1" t="str">
        <f t="shared" si="3"/>
        <v>Higher</v>
      </c>
      <c r="K21" s="1" t="str">
        <f t="shared" si="0"/>
        <v>-Higher-Higher--</v>
      </c>
      <c r="M21" s="1" t="s">
        <v>546</v>
      </c>
      <c r="N21" s="1" t="s">
        <v>546</v>
      </c>
      <c r="Q21" s="1" t="s">
        <v>37</v>
      </c>
      <c r="R21" s="1" t="str">
        <f t="shared" si="1"/>
        <v>-N-N--</v>
      </c>
      <c r="T21" s="1" t="s">
        <v>37</v>
      </c>
      <c r="U21" s="1" t="s">
        <v>37</v>
      </c>
      <c r="AG21" s="1" t="s">
        <v>545</v>
      </c>
      <c r="AH21" s="1" t="s">
        <v>522</v>
      </c>
      <c r="AI21" s="1" t="s">
        <v>158</v>
      </c>
      <c r="AJ21" s="1" t="s">
        <v>548</v>
      </c>
      <c r="AK21" s="1" t="s">
        <v>552</v>
      </c>
      <c r="AL21" s="1" t="s">
        <v>552</v>
      </c>
      <c r="AM21" s="1" t="s">
        <v>220</v>
      </c>
      <c r="AN21" s="1">
        <v>1.2</v>
      </c>
      <c r="AO21" s="1" t="s">
        <v>221</v>
      </c>
      <c r="AP21" s="1" t="s">
        <v>37</v>
      </c>
      <c r="AQ21" s="1" t="s">
        <v>545</v>
      </c>
      <c r="AR21" s="1" t="s">
        <v>521</v>
      </c>
      <c r="AS21" s="1" t="s">
        <v>158</v>
      </c>
      <c r="AT21" s="1" t="s">
        <v>548</v>
      </c>
      <c r="AU21" s="1" t="s">
        <v>552</v>
      </c>
      <c r="AV21" s="1" t="s">
        <v>552</v>
      </c>
      <c r="AW21" s="1" t="s">
        <v>220</v>
      </c>
      <c r="AX21" s="1">
        <v>2.48</v>
      </c>
      <c r="AY21" s="1" t="s">
        <v>222</v>
      </c>
      <c r="AZ21" s="1" t="s">
        <v>37</v>
      </c>
    </row>
    <row r="22" spans="1:52" ht="28.5" customHeight="1" x14ac:dyDescent="0.3">
      <c r="A22" s="1">
        <v>6</v>
      </c>
      <c r="B22" s="1" t="s">
        <v>32</v>
      </c>
      <c r="C22" s="1" t="s">
        <v>26</v>
      </c>
      <c r="D22" s="1" t="s">
        <v>33</v>
      </c>
      <c r="E22" s="1" t="s">
        <v>11</v>
      </c>
      <c r="F22" s="1" t="s">
        <v>12</v>
      </c>
      <c r="G22" s="1" t="s">
        <v>34</v>
      </c>
      <c r="H22" s="1" t="s">
        <v>38</v>
      </c>
      <c r="I22" s="1" t="s">
        <v>38</v>
      </c>
      <c r="J22" s="1" t="str">
        <f t="shared" si="3"/>
        <v>Lower</v>
      </c>
      <c r="K22" s="1" t="str">
        <f t="shared" si="0"/>
        <v>-Lower-Lower--</v>
      </c>
      <c r="M22" s="1" t="s">
        <v>547</v>
      </c>
      <c r="N22" s="1" t="s">
        <v>547</v>
      </c>
      <c r="Q22" s="1" t="s">
        <v>14</v>
      </c>
      <c r="R22" s="1" t="str">
        <f t="shared" si="1"/>
        <v>-Y-N--</v>
      </c>
      <c r="T22" s="1" t="s">
        <v>14</v>
      </c>
      <c r="U22" s="1" t="s">
        <v>37</v>
      </c>
      <c r="AG22" s="1" t="s">
        <v>545</v>
      </c>
      <c r="AH22" s="1" t="s">
        <v>522</v>
      </c>
      <c r="AI22" s="1" t="s">
        <v>158</v>
      </c>
      <c r="AJ22" s="1" t="s">
        <v>547</v>
      </c>
      <c r="AK22" s="1" t="s">
        <v>549</v>
      </c>
      <c r="AL22" s="1" t="s">
        <v>549</v>
      </c>
      <c r="AM22" s="1" t="s">
        <v>223</v>
      </c>
      <c r="AN22" s="1">
        <v>0.62</v>
      </c>
      <c r="AO22" s="1" t="s">
        <v>224</v>
      </c>
      <c r="AP22" s="1" t="s">
        <v>14</v>
      </c>
      <c r="AQ22" s="1" t="s">
        <v>545</v>
      </c>
      <c r="AR22" s="1" t="s">
        <v>521</v>
      </c>
      <c r="AS22" s="1" t="s">
        <v>158</v>
      </c>
      <c r="AT22" s="1" t="s">
        <v>547</v>
      </c>
      <c r="AU22" s="1" t="s">
        <v>549</v>
      </c>
      <c r="AV22" s="1" t="s">
        <v>549</v>
      </c>
      <c r="AW22" s="1" t="s">
        <v>223</v>
      </c>
      <c r="AX22" s="1">
        <v>0.81</v>
      </c>
      <c r="AY22" s="1" t="s">
        <v>225</v>
      </c>
      <c r="AZ22" s="1" t="s">
        <v>37</v>
      </c>
    </row>
    <row r="23" spans="1:52" ht="28.5" customHeight="1" x14ac:dyDescent="0.3">
      <c r="A23" s="1">
        <v>6</v>
      </c>
      <c r="B23" s="1" t="s">
        <v>32</v>
      </c>
      <c r="C23" s="1" t="s">
        <v>26</v>
      </c>
      <c r="D23" s="1" t="s">
        <v>33</v>
      </c>
      <c r="E23" s="1" t="s">
        <v>11</v>
      </c>
      <c r="F23" s="1" t="s">
        <v>12</v>
      </c>
      <c r="G23" s="1" t="s">
        <v>34</v>
      </c>
      <c r="H23" s="1" t="s">
        <v>35</v>
      </c>
      <c r="I23" s="1" t="s">
        <v>35</v>
      </c>
      <c r="J23" s="1" t="str">
        <f t="shared" si="3"/>
        <v>Higher</v>
      </c>
      <c r="K23" s="1" t="str">
        <f t="shared" si="0"/>
        <v>-Higher-Higher--</v>
      </c>
      <c r="M23" s="1" t="s">
        <v>546</v>
      </c>
      <c r="N23" s="1" t="s">
        <v>546</v>
      </c>
      <c r="Q23" s="1" t="s">
        <v>14</v>
      </c>
      <c r="R23" s="1" t="str">
        <f t="shared" si="1"/>
        <v>-Y-N--</v>
      </c>
      <c r="T23" s="1" t="s">
        <v>14</v>
      </c>
      <c r="U23" s="1" t="s">
        <v>37</v>
      </c>
      <c r="AG23" s="1" t="s">
        <v>545</v>
      </c>
      <c r="AH23" s="1" t="s">
        <v>522</v>
      </c>
      <c r="AI23" s="1" t="s">
        <v>158</v>
      </c>
      <c r="AJ23" s="1" t="s">
        <v>548</v>
      </c>
      <c r="AK23" s="1" t="s">
        <v>552</v>
      </c>
      <c r="AL23" s="1" t="s">
        <v>552</v>
      </c>
      <c r="AM23" s="1" t="s">
        <v>217</v>
      </c>
      <c r="AN23" s="1">
        <v>1.77</v>
      </c>
      <c r="AO23" s="1" t="s">
        <v>218</v>
      </c>
      <c r="AP23" s="1" t="s">
        <v>14</v>
      </c>
      <c r="AQ23" s="1" t="s">
        <v>545</v>
      </c>
      <c r="AR23" s="1" t="s">
        <v>521</v>
      </c>
      <c r="AS23" s="1" t="s">
        <v>158</v>
      </c>
      <c r="AT23" s="1" t="s">
        <v>548</v>
      </c>
      <c r="AU23" s="1" t="s">
        <v>552</v>
      </c>
      <c r="AV23" s="1" t="s">
        <v>552</v>
      </c>
      <c r="AW23" s="1" t="s">
        <v>217</v>
      </c>
      <c r="AX23" s="1">
        <v>3.44</v>
      </c>
      <c r="AY23" s="1" t="s">
        <v>219</v>
      </c>
      <c r="AZ23" s="1" t="s">
        <v>37</v>
      </c>
    </row>
    <row r="24" spans="1:52" ht="28.5" customHeight="1" x14ac:dyDescent="0.3">
      <c r="A24" s="1">
        <v>7</v>
      </c>
      <c r="B24" s="1" t="s">
        <v>56</v>
      </c>
      <c r="C24" s="1" t="s">
        <v>9</v>
      </c>
      <c r="D24" s="1" t="s">
        <v>57</v>
      </c>
      <c r="E24" s="1" t="s">
        <v>11</v>
      </c>
      <c r="F24" s="1" t="s">
        <v>15</v>
      </c>
      <c r="G24" s="1" t="s">
        <v>18</v>
      </c>
      <c r="H24" s="1" t="s">
        <v>19</v>
      </c>
      <c r="I24" s="1" t="s">
        <v>19</v>
      </c>
      <c r="J24" s="1" t="str">
        <f>L24</f>
        <v>Lower</v>
      </c>
      <c r="K24" s="1" t="str">
        <f t="shared" si="0"/>
        <v>Lower----</v>
      </c>
      <c r="L24" s="1" t="s">
        <v>547</v>
      </c>
      <c r="Q24" s="1" t="s">
        <v>37</v>
      </c>
      <c r="R24" s="1" t="str">
        <f t="shared" si="1"/>
        <v>N----</v>
      </c>
      <c r="S24" s="1" t="s">
        <v>37</v>
      </c>
      <c r="X24" s="1" t="s">
        <v>543</v>
      </c>
      <c r="Y24" s="1" t="s">
        <v>158</v>
      </c>
      <c r="Z24" s="1" t="s">
        <v>547</v>
      </c>
      <c r="AA24" s="1" t="s">
        <v>549</v>
      </c>
      <c r="AB24" s="1" t="s">
        <v>549</v>
      </c>
      <c r="AC24" s="1" t="s">
        <v>226</v>
      </c>
      <c r="AD24" s="1">
        <v>1.2</v>
      </c>
      <c r="AE24" s="1" t="s">
        <v>228</v>
      </c>
      <c r="AF24" s="1" t="s">
        <v>37</v>
      </c>
    </row>
    <row r="25" spans="1:52" ht="28.5" customHeight="1" x14ac:dyDescent="0.3">
      <c r="A25" s="1">
        <v>7</v>
      </c>
      <c r="B25" s="1" t="s">
        <v>56</v>
      </c>
      <c r="C25" s="1" t="s">
        <v>9</v>
      </c>
      <c r="D25" s="1" t="s">
        <v>57</v>
      </c>
      <c r="E25" s="1" t="s">
        <v>11</v>
      </c>
      <c r="F25" s="1" t="s">
        <v>15</v>
      </c>
      <c r="G25" s="1" t="s">
        <v>16</v>
      </c>
      <c r="H25" s="1" t="s">
        <v>58</v>
      </c>
      <c r="I25" s="1" t="s">
        <v>58</v>
      </c>
      <c r="J25" s="1" t="str">
        <f t="shared" ref="J25:J63" si="4">M25</f>
        <v>Lower</v>
      </c>
      <c r="K25" s="1" t="str">
        <f t="shared" si="0"/>
        <v>Lower-Lower---</v>
      </c>
      <c r="L25" s="1" t="s">
        <v>547</v>
      </c>
      <c r="M25" s="1" t="s">
        <v>547</v>
      </c>
      <c r="Q25" s="1" t="s">
        <v>14</v>
      </c>
      <c r="R25" s="1" t="str">
        <f t="shared" si="1"/>
        <v>Y-Y---</v>
      </c>
      <c r="S25" s="1" t="s">
        <v>14</v>
      </c>
      <c r="T25" s="1" t="s">
        <v>14</v>
      </c>
      <c r="X25" s="1" t="s">
        <v>543</v>
      </c>
      <c r="Y25" s="1" t="s">
        <v>158</v>
      </c>
      <c r="Z25" s="1" t="s">
        <v>547</v>
      </c>
      <c r="AA25" s="1" t="s">
        <v>549</v>
      </c>
      <c r="AB25" s="1" t="s">
        <v>549</v>
      </c>
      <c r="AC25" s="1" t="s">
        <v>227</v>
      </c>
      <c r="AD25" s="1">
        <v>0.4</v>
      </c>
      <c r="AE25" s="1" t="s">
        <v>229</v>
      </c>
      <c r="AF25" s="1" t="s">
        <v>14</v>
      </c>
      <c r="AG25" s="1" t="s">
        <v>545</v>
      </c>
      <c r="AI25" s="1" t="s">
        <v>158</v>
      </c>
      <c r="AJ25" s="1" t="s">
        <v>547</v>
      </c>
      <c r="AK25" s="1" t="s">
        <v>549</v>
      </c>
      <c r="AL25" s="1" t="s">
        <v>549</v>
      </c>
      <c r="AM25" s="1" t="s">
        <v>227</v>
      </c>
      <c r="AN25" s="1">
        <v>0.4</v>
      </c>
      <c r="AO25" s="1" t="s">
        <v>197</v>
      </c>
      <c r="AP25" s="1" t="s">
        <v>14</v>
      </c>
    </row>
    <row r="26" spans="1:52" ht="28.5" customHeight="1" x14ac:dyDescent="0.3">
      <c r="A26" s="1">
        <v>7</v>
      </c>
      <c r="B26" s="1" t="s">
        <v>56</v>
      </c>
      <c r="C26" s="1" t="s">
        <v>9</v>
      </c>
      <c r="D26" s="1" t="s">
        <v>57</v>
      </c>
      <c r="E26" s="1" t="s">
        <v>61</v>
      </c>
      <c r="F26" s="1" t="s">
        <v>15</v>
      </c>
      <c r="G26" s="1" t="s">
        <v>18</v>
      </c>
      <c r="H26" s="1" t="s">
        <v>19</v>
      </c>
      <c r="I26" s="1" t="s">
        <v>19</v>
      </c>
      <c r="J26" s="1" t="str">
        <f t="shared" si="4"/>
        <v>Higher</v>
      </c>
      <c r="K26" s="1" t="str">
        <f t="shared" si="0"/>
        <v>Higher-Higher---</v>
      </c>
      <c r="L26" s="1" t="s">
        <v>546</v>
      </c>
      <c r="M26" s="1" t="s">
        <v>546</v>
      </c>
      <c r="Q26" s="1" t="s">
        <v>14</v>
      </c>
      <c r="R26" s="1" t="str">
        <f t="shared" si="1"/>
        <v>N-Y---</v>
      </c>
      <c r="S26" s="1" t="s">
        <v>37</v>
      </c>
      <c r="T26" s="1" t="s">
        <v>14</v>
      </c>
      <c r="X26" s="1" t="s">
        <v>543</v>
      </c>
      <c r="Y26" s="1" t="s">
        <v>158</v>
      </c>
      <c r="Z26" s="1" t="s">
        <v>546</v>
      </c>
      <c r="AA26" s="1" t="s">
        <v>552</v>
      </c>
      <c r="AB26" s="1" t="s">
        <v>552</v>
      </c>
      <c r="AC26" s="1" t="s">
        <v>226</v>
      </c>
      <c r="AD26" s="1">
        <v>0.3</v>
      </c>
      <c r="AE26" s="1" t="s">
        <v>230</v>
      </c>
      <c r="AF26" s="1" t="s">
        <v>37</v>
      </c>
      <c r="AG26" s="1" t="s">
        <v>545</v>
      </c>
      <c r="AI26" s="1" t="s">
        <v>158</v>
      </c>
      <c r="AJ26" s="1" t="s">
        <v>548</v>
      </c>
      <c r="AK26" s="1" t="s">
        <v>552</v>
      </c>
      <c r="AL26" s="1" t="s">
        <v>552</v>
      </c>
      <c r="AM26" s="1" t="s">
        <v>226</v>
      </c>
      <c r="AN26" s="1">
        <v>0.4</v>
      </c>
      <c r="AO26" s="1" t="s">
        <v>197</v>
      </c>
      <c r="AP26" s="1" t="s">
        <v>14</v>
      </c>
    </row>
    <row r="27" spans="1:52" ht="28.5" customHeight="1" x14ac:dyDescent="0.3">
      <c r="A27" s="1">
        <v>7</v>
      </c>
      <c r="B27" s="1" t="s">
        <v>56</v>
      </c>
      <c r="C27" s="1" t="s">
        <v>9</v>
      </c>
      <c r="D27" s="1" t="s">
        <v>57</v>
      </c>
      <c r="E27" s="1" t="s">
        <v>61</v>
      </c>
      <c r="F27" s="1" t="s">
        <v>15</v>
      </c>
      <c r="G27" s="1" t="s">
        <v>16</v>
      </c>
      <c r="H27" s="1" t="s">
        <v>58</v>
      </c>
      <c r="I27" s="1" t="s">
        <v>58</v>
      </c>
      <c r="J27" s="1" t="str">
        <f t="shared" si="4"/>
        <v>Lower</v>
      </c>
      <c r="K27" s="1" t="str">
        <f t="shared" si="0"/>
        <v>Lower-Lower---</v>
      </c>
      <c r="L27" s="1" t="s">
        <v>547</v>
      </c>
      <c r="M27" s="1" t="s">
        <v>547</v>
      </c>
      <c r="Q27" s="1" t="s">
        <v>14</v>
      </c>
      <c r="R27" s="1" t="str">
        <f t="shared" si="1"/>
        <v>Y-Y---</v>
      </c>
      <c r="S27" s="1" t="s">
        <v>14</v>
      </c>
      <c r="T27" s="1" t="s">
        <v>14</v>
      </c>
      <c r="X27" s="1" t="s">
        <v>543</v>
      </c>
      <c r="Y27" s="1" t="s">
        <v>158</v>
      </c>
      <c r="Z27" s="1" t="s">
        <v>547</v>
      </c>
      <c r="AA27" s="1" t="s">
        <v>549</v>
      </c>
      <c r="AB27" s="1" t="s">
        <v>549</v>
      </c>
      <c r="AC27" s="1" t="s">
        <v>227</v>
      </c>
      <c r="AD27" s="1">
        <v>0.1</v>
      </c>
      <c r="AE27" s="1" t="s">
        <v>231</v>
      </c>
      <c r="AF27" s="1" t="s">
        <v>14</v>
      </c>
      <c r="AG27" s="1" t="s">
        <v>545</v>
      </c>
      <c r="AI27" s="1" t="s">
        <v>158</v>
      </c>
      <c r="AJ27" s="1" t="s">
        <v>547</v>
      </c>
      <c r="AK27" s="1" t="s">
        <v>549</v>
      </c>
      <c r="AL27" s="1" t="s">
        <v>549</v>
      </c>
      <c r="AM27" s="1" t="s">
        <v>227</v>
      </c>
      <c r="AN27" s="1">
        <v>0.2</v>
      </c>
      <c r="AO27" s="1" t="s">
        <v>197</v>
      </c>
      <c r="AP27" s="1" t="s">
        <v>14</v>
      </c>
    </row>
    <row r="28" spans="1:52" ht="28.5" customHeight="1" x14ac:dyDescent="0.3">
      <c r="A28" s="1">
        <v>8</v>
      </c>
      <c r="B28" s="1" t="s">
        <v>109</v>
      </c>
      <c r="C28" s="1" t="s">
        <v>110</v>
      </c>
      <c r="D28" s="1" t="s">
        <v>111</v>
      </c>
      <c r="E28" s="1" t="s">
        <v>61</v>
      </c>
      <c r="F28" s="1" t="s">
        <v>15</v>
      </c>
      <c r="G28" s="1" t="s">
        <v>112</v>
      </c>
      <c r="H28" s="1" t="s">
        <v>112</v>
      </c>
      <c r="I28" s="1" t="s">
        <v>112</v>
      </c>
      <c r="J28" s="1" t="str">
        <f t="shared" si="4"/>
        <v>Lower</v>
      </c>
      <c r="K28" s="1" t="str">
        <f t="shared" si="0"/>
        <v>-Lower---</v>
      </c>
      <c r="M28" s="1" t="s">
        <v>547</v>
      </c>
      <c r="Q28" s="1" t="s">
        <v>37</v>
      </c>
      <c r="R28" s="1" t="str">
        <f t="shared" si="1"/>
        <v>-N---</v>
      </c>
      <c r="T28" s="1" t="s">
        <v>37</v>
      </c>
      <c r="AG28" s="1" t="s">
        <v>545</v>
      </c>
      <c r="AI28" s="1" t="s">
        <v>158</v>
      </c>
      <c r="AJ28" s="1" t="s">
        <v>547</v>
      </c>
      <c r="AK28" s="1" t="s">
        <v>549</v>
      </c>
      <c r="AL28" s="1" t="s">
        <v>549</v>
      </c>
      <c r="AM28" s="1" t="s">
        <v>112</v>
      </c>
      <c r="AN28" s="1">
        <v>0.85399999999999998</v>
      </c>
      <c r="AO28" s="1">
        <v>0.40200000000000002</v>
      </c>
      <c r="AP28" s="1" t="s">
        <v>37</v>
      </c>
    </row>
    <row r="29" spans="1:52" ht="28.5" customHeight="1" x14ac:dyDescent="0.3">
      <c r="A29" s="1">
        <v>8</v>
      </c>
      <c r="B29" s="1" t="s">
        <v>109</v>
      </c>
      <c r="C29" s="1" t="s">
        <v>110</v>
      </c>
      <c r="D29" s="1" t="s">
        <v>111</v>
      </c>
      <c r="E29" s="1" t="s">
        <v>61</v>
      </c>
      <c r="F29" s="1" t="s">
        <v>43</v>
      </c>
      <c r="G29" s="1" t="s">
        <v>69</v>
      </c>
      <c r="H29" s="1" t="s">
        <v>114</v>
      </c>
      <c r="I29" s="1" t="s">
        <v>114</v>
      </c>
      <c r="J29" s="1" t="str">
        <f t="shared" si="4"/>
        <v>Lower</v>
      </c>
      <c r="K29" s="1" t="str">
        <f t="shared" si="0"/>
        <v>-Lower---</v>
      </c>
      <c r="M29" s="1" t="s">
        <v>547</v>
      </c>
      <c r="Q29" s="1" t="s">
        <v>37</v>
      </c>
      <c r="R29" s="1" t="str">
        <f t="shared" si="1"/>
        <v>-N---</v>
      </c>
      <c r="T29" s="1" t="s">
        <v>37</v>
      </c>
      <c r="AG29" s="1" t="s">
        <v>545</v>
      </c>
      <c r="AI29" s="1" t="s">
        <v>158</v>
      </c>
      <c r="AJ29" s="1" t="s">
        <v>547</v>
      </c>
      <c r="AK29" s="1" t="s">
        <v>549</v>
      </c>
      <c r="AL29" s="1" t="s">
        <v>549</v>
      </c>
      <c r="AM29" s="1" t="s">
        <v>232</v>
      </c>
      <c r="AN29" s="1">
        <v>0.29299999999999998</v>
      </c>
      <c r="AO29" s="1">
        <v>0.2</v>
      </c>
      <c r="AP29" s="1" t="s">
        <v>37</v>
      </c>
    </row>
    <row r="30" spans="1:52" ht="28.5" customHeight="1" x14ac:dyDescent="0.3">
      <c r="A30" s="1">
        <v>8</v>
      </c>
      <c r="B30" s="1" t="s">
        <v>109</v>
      </c>
      <c r="C30" s="1" t="s">
        <v>110</v>
      </c>
      <c r="D30" s="1" t="s">
        <v>111</v>
      </c>
      <c r="E30" s="1" t="s">
        <v>61</v>
      </c>
      <c r="F30" s="1" t="s">
        <v>12</v>
      </c>
      <c r="G30" s="1" t="s">
        <v>113</v>
      </c>
      <c r="H30" s="1" t="s">
        <v>113</v>
      </c>
      <c r="I30" s="1" t="s">
        <v>113</v>
      </c>
      <c r="J30" s="1" t="str">
        <f t="shared" si="4"/>
        <v>Higher</v>
      </c>
      <c r="K30" s="1" t="str">
        <f t="shared" si="0"/>
        <v>-Higher---</v>
      </c>
      <c r="M30" s="1" t="s">
        <v>546</v>
      </c>
      <c r="Q30" s="1" t="s">
        <v>14</v>
      </c>
      <c r="R30" s="1" t="str">
        <f t="shared" si="1"/>
        <v>-Y---</v>
      </c>
      <c r="T30" s="1" t="s">
        <v>14</v>
      </c>
      <c r="AG30" s="1" t="s">
        <v>545</v>
      </c>
      <c r="AI30" s="1" t="s">
        <v>158</v>
      </c>
      <c r="AJ30" s="1" t="s">
        <v>548</v>
      </c>
      <c r="AK30" s="1" t="s">
        <v>552</v>
      </c>
      <c r="AL30" s="1" t="s">
        <v>552</v>
      </c>
      <c r="AM30" s="1" t="s">
        <v>113</v>
      </c>
      <c r="AN30" s="1">
        <v>1.962</v>
      </c>
      <c r="AO30" s="1">
        <v>3.3000000000000002E-2</v>
      </c>
      <c r="AP30" s="1" t="s">
        <v>14</v>
      </c>
    </row>
    <row r="31" spans="1:52" ht="28.5" customHeight="1" x14ac:dyDescent="0.3">
      <c r="A31" s="1">
        <v>8</v>
      </c>
      <c r="B31" s="1" t="s">
        <v>109</v>
      </c>
      <c r="C31" s="1" t="s">
        <v>110</v>
      </c>
      <c r="D31" s="1" t="s">
        <v>160</v>
      </c>
      <c r="E31" s="1" t="s">
        <v>61</v>
      </c>
      <c r="F31" s="1" t="s">
        <v>15</v>
      </c>
      <c r="G31" s="1" t="s">
        <v>112</v>
      </c>
      <c r="H31" s="1" t="s">
        <v>112</v>
      </c>
      <c r="I31" s="1" t="s">
        <v>112</v>
      </c>
      <c r="J31" s="1" t="str">
        <f t="shared" si="4"/>
        <v>Lower</v>
      </c>
      <c r="K31" s="1" t="str">
        <f t="shared" si="0"/>
        <v>-Lower---</v>
      </c>
      <c r="M31" s="1" t="s">
        <v>547</v>
      </c>
      <c r="Q31" s="1" t="s">
        <v>37</v>
      </c>
      <c r="R31" s="1" t="str">
        <f t="shared" si="1"/>
        <v>-N---</v>
      </c>
      <c r="T31" s="1" t="s">
        <v>37</v>
      </c>
      <c r="AG31" s="1" t="s">
        <v>545</v>
      </c>
      <c r="AI31" s="1" t="s">
        <v>158</v>
      </c>
      <c r="AJ31" s="1" t="s">
        <v>547</v>
      </c>
      <c r="AK31" s="1" t="s">
        <v>549</v>
      </c>
      <c r="AL31" s="1" t="s">
        <v>549</v>
      </c>
      <c r="AM31" s="1" t="s">
        <v>112</v>
      </c>
      <c r="AN31" s="1">
        <v>0.90400000000000003</v>
      </c>
      <c r="AO31" s="1">
        <v>0.72899999999999998</v>
      </c>
      <c r="AP31" s="1" t="s">
        <v>37</v>
      </c>
    </row>
    <row r="32" spans="1:52" ht="28.5" customHeight="1" x14ac:dyDescent="0.3">
      <c r="A32" s="1">
        <v>8</v>
      </c>
      <c r="B32" s="1" t="s">
        <v>109</v>
      </c>
      <c r="C32" s="1" t="s">
        <v>110</v>
      </c>
      <c r="D32" s="1" t="s">
        <v>160</v>
      </c>
      <c r="E32" s="1" t="s">
        <v>61</v>
      </c>
      <c r="F32" s="1" t="s">
        <v>43</v>
      </c>
      <c r="G32" s="1" t="s">
        <v>69</v>
      </c>
      <c r="H32" s="1" t="s">
        <v>114</v>
      </c>
      <c r="I32" s="1" t="s">
        <v>114</v>
      </c>
      <c r="J32" s="1" t="str">
        <f t="shared" si="4"/>
        <v>Higher</v>
      </c>
      <c r="K32" s="1" t="str">
        <f t="shared" si="0"/>
        <v>-Higher---</v>
      </c>
      <c r="M32" s="1" t="s">
        <v>546</v>
      </c>
      <c r="Q32" s="1" t="s">
        <v>37</v>
      </c>
      <c r="R32" s="1" t="str">
        <f t="shared" si="1"/>
        <v>-N---</v>
      </c>
      <c r="T32" s="1" t="s">
        <v>37</v>
      </c>
      <c r="AG32" s="1" t="s">
        <v>545</v>
      </c>
      <c r="AI32" s="1" t="s">
        <v>158</v>
      </c>
      <c r="AJ32" s="1" t="s">
        <v>548</v>
      </c>
      <c r="AK32" s="1" t="s">
        <v>552</v>
      </c>
      <c r="AL32" s="1" t="s">
        <v>552</v>
      </c>
      <c r="AM32" s="1" t="s">
        <v>232</v>
      </c>
      <c r="AN32" s="1">
        <v>10.257</v>
      </c>
      <c r="AO32" s="1">
        <v>0.371</v>
      </c>
      <c r="AP32" s="1" t="s">
        <v>37</v>
      </c>
    </row>
    <row r="33" spans="1:42" ht="28.5" customHeight="1" x14ac:dyDescent="0.3">
      <c r="A33" s="1">
        <v>8</v>
      </c>
      <c r="B33" s="1" t="s">
        <v>109</v>
      </c>
      <c r="C33" s="1" t="s">
        <v>110</v>
      </c>
      <c r="D33" s="1" t="s">
        <v>160</v>
      </c>
      <c r="E33" s="1" t="s">
        <v>61</v>
      </c>
      <c r="F33" s="1" t="s">
        <v>12</v>
      </c>
      <c r="G33" s="1" t="s">
        <v>113</v>
      </c>
      <c r="H33" s="1" t="s">
        <v>113</v>
      </c>
      <c r="I33" s="1" t="s">
        <v>113</v>
      </c>
      <c r="J33" s="1" t="str">
        <f t="shared" si="4"/>
        <v>Higher</v>
      </c>
      <c r="K33" s="1" t="str">
        <f t="shared" si="0"/>
        <v>-Higher---</v>
      </c>
      <c r="M33" s="1" t="s">
        <v>546</v>
      </c>
      <c r="Q33" s="1" t="s">
        <v>37</v>
      </c>
      <c r="R33" s="1" t="str">
        <f t="shared" si="1"/>
        <v>-N---</v>
      </c>
      <c r="T33" s="1" t="s">
        <v>37</v>
      </c>
      <c r="AG33" s="1" t="s">
        <v>545</v>
      </c>
      <c r="AI33" s="1" t="s">
        <v>158</v>
      </c>
      <c r="AJ33" s="1" t="s">
        <v>548</v>
      </c>
      <c r="AK33" s="1" t="s">
        <v>552</v>
      </c>
      <c r="AL33" s="1" t="s">
        <v>552</v>
      </c>
      <c r="AM33" s="1" t="s">
        <v>113</v>
      </c>
      <c r="AN33" s="1">
        <v>1.444</v>
      </c>
      <c r="AO33" s="1">
        <v>0.45</v>
      </c>
      <c r="AP33" s="1" t="s">
        <v>37</v>
      </c>
    </row>
    <row r="34" spans="1:42" ht="28.5" customHeight="1" x14ac:dyDescent="0.3">
      <c r="A34" s="1">
        <v>8</v>
      </c>
      <c r="B34" s="1" t="s">
        <v>109</v>
      </c>
      <c r="C34" s="1" t="s">
        <v>110</v>
      </c>
      <c r="D34" s="1" t="s">
        <v>161</v>
      </c>
      <c r="E34" s="1" t="s">
        <v>61</v>
      </c>
      <c r="F34" s="1" t="s">
        <v>15</v>
      </c>
      <c r="G34" s="1" t="s">
        <v>112</v>
      </c>
      <c r="H34" s="1" t="s">
        <v>112</v>
      </c>
      <c r="I34" s="1" t="s">
        <v>112</v>
      </c>
      <c r="J34" s="1" t="str">
        <f t="shared" si="4"/>
        <v>Lower</v>
      </c>
      <c r="K34" s="1" t="str">
        <f t="shared" si="0"/>
        <v>-Lower---</v>
      </c>
      <c r="M34" s="1" t="s">
        <v>547</v>
      </c>
      <c r="Q34" s="1" t="s">
        <v>14</v>
      </c>
      <c r="R34" s="1" t="str">
        <f t="shared" si="1"/>
        <v>-Y---</v>
      </c>
      <c r="T34" s="1" t="s">
        <v>14</v>
      </c>
      <c r="AG34" s="1" t="s">
        <v>545</v>
      </c>
      <c r="AI34" s="1" t="s">
        <v>158</v>
      </c>
      <c r="AJ34" s="1" t="s">
        <v>547</v>
      </c>
      <c r="AK34" s="1" t="s">
        <v>549</v>
      </c>
      <c r="AL34" s="1" t="s">
        <v>549</v>
      </c>
      <c r="AM34" s="1" t="s">
        <v>112</v>
      </c>
      <c r="AN34" s="1">
        <v>0.91900000000000004</v>
      </c>
      <c r="AO34" s="1">
        <v>6.0000000000000001E-3</v>
      </c>
      <c r="AP34" s="1" t="s">
        <v>14</v>
      </c>
    </row>
    <row r="35" spans="1:42" ht="28.5" customHeight="1" x14ac:dyDescent="0.3">
      <c r="A35" s="1">
        <v>8</v>
      </c>
      <c r="B35" s="1" t="s">
        <v>109</v>
      </c>
      <c r="C35" s="1" t="s">
        <v>110</v>
      </c>
      <c r="D35" s="1" t="s">
        <v>161</v>
      </c>
      <c r="E35" s="1" t="s">
        <v>61</v>
      </c>
      <c r="F35" s="1" t="s">
        <v>43</v>
      </c>
      <c r="G35" s="1" t="s">
        <v>69</v>
      </c>
      <c r="H35" s="1" t="s">
        <v>114</v>
      </c>
      <c r="I35" s="1" t="s">
        <v>114</v>
      </c>
      <c r="J35" s="1" t="str">
        <f t="shared" si="4"/>
        <v>Higher</v>
      </c>
      <c r="K35" s="1" t="str">
        <f t="shared" ref="K35:K66" si="5">_xlfn.CONCAT(L35,"-",M35,"-",N35,"-",O35,"-",P35)</f>
        <v>-Higher---</v>
      </c>
      <c r="M35" s="1" t="s">
        <v>546</v>
      </c>
      <c r="Q35" s="1" t="s">
        <v>14</v>
      </c>
      <c r="R35" s="1" t="str">
        <f t="shared" ref="R35:R66" si="6">_xlfn.CONCAT(S35,"-",T35,"-",U35,"-",V35,"-",W35)</f>
        <v>-Y---</v>
      </c>
      <c r="T35" s="1" t="s">
        <v>14</v>
      </c>
      <c r="AG35" s="1" t="s">
        <v>545</v>
      </c>
      <c r="AI35" s="1" t="s">
        <v>158</v>
      </c>
      <c r="AJ35" s="1" t="s">
        <v>548</v>
      </c>
      <c r="AK35" s="1" t="s">
        <v>552</v>
      </c>
      <c r="AL35" s="1" t="s">
        <v>552</v>
      </c>
      <c r="AM35" s="1" t="s">
        <v>232</v>
      </c>
      <c r="AN35" s="1">
        <v>1.3109999999999999</v>
      </c>
      <c r="AO35" s="1">
        <v>3.0000000000000001E-3</v>
      </c>
      <c r="AP35" s="1" t="s">
        <v>14</v>
      </c>
    </row>
    <row r="36" spans="1:42" ht="28.5" customHeight="1" x14ac:dyDescent="0.3">
      <c r="A36" s="1">
        <v>8</v>
      </c>
      <c r="B36" s="1" t="s">
        <v>109</v>
      </c>
      <c r="C36" s="1" t="s">
        <v>110</v>
      </c>
      <c r="D36" s="1" t="s">
        <v>161</v>
      </c>
      <c r="E36" s="1" t="s">
        <v>61</v>
      </c>
      <c r="F36" s="1" t="s">
        <v>12</v>
      </c>
      <c r="G36" s="1" t="s">
        <v>113</v>
      </c>
      <c r="H36" s="1" t="s">
        <v>113</v>
      </c>
      <c r="I36" s="1" t="s">
        <v>113</v>
      </c>
      <c r="J36" s="1" t="str">
        <f t="shared" si="4"/>
        <v>Higher</v>
      </c>
      <c r="K36" s="1" t="str">
        <f t="shared" si="5"/>
        <v>-Higher---</v>
      </c>
      <c r="M36" s="1" t="s">
        <v>546</v>
      </c>
      <c r="Q36" s="1" t="s">
        <v>37</v>
      </c>
      <c r="R36" s="1" t="str">
        <f t="shared" si="6"/>
        <v>-N---</v>
      </c>
      <c r="T36" s="1" t="s">
        <v>37</v>
      </c>
      <c r="AG36" s="1" t="s">
        <v>545</v>
      </c>
      <c r="AI36" s="1" t="s">
        <v>158</v>
      </c>
      <c r="AJ36" s="1" t="s">
        <v>548</v>
      </c>
      <c r="AK36" s="1" t="s">
        <v>552</v>
      </c>
      <c r="AL36" s="1" t="s">
        <v>552</v>
      </c>
      <c r="AM36" s="1" t="s">
        <v>113</v>
      </c>
      <c r="AN36" s="1">
        <v>1.002</v>
      </c>
      <c r="AO36" s="1">
        <v>0.97699999999999998</v>
      </c>
      <c r="AP36" s="1" t="s">
        <v>37</v>
      </c>
    </row>
    <row r="37" spans="1:42" ht="28.5" customHeight="1" x14ac:dyDescent="0.3">
      <c r="A37" s="1">
        <v>8</v>
      </c>
      <c r="B37" s="1" t="s">
        <v>109</v>
      </c>
      <c r="C37" s="1" t="s">
        <v>110</v>
      </c>
      <c r="D37" s="1" t="s">
        <v>10</v>
      </c>
      <c r="E37" s="1" t="s">
        <v>61</v>
      </c>
      <c r="F37" s="1" t="s">
        <v>15</v>
      </c>
      <c r="G37" s="1" t="s">
        <v>112</v>
      </c>
      <c r="H37" s="1" t="s">
        <v>112</v>
      </c>
      <c r="I37" s="1" t="s">
        <v>112</v>
      </c>
      <c r="J37" s="1" t="str">
        <f t="shared" si="4"/>
        <v>Lower</v>
      </c>
      <c r="K37" s="1" t="str">
        <f t="shared" si="5"/>
        <v>-Lower---</v>
      </c>
      <c r="M37" s="1" t="s">
        <v>547</v>
      </c>
      <c r="Q37" s="1" t="s">
        <v>14</v>
      </c>
      <c r="R37" s="1" t="str">
        <f t="shared" si="6"/>
        <v>-Y---</v>
      </c>
      <c r="T37" s="1" t="s">
        <v>14</v>
      </c>
      <c r="AG37" s="1" t="s">
        <v>545</v>
      </c>
      <c r="AI37" s="1" t="s">
        <v>158</v>
      </c>
      <c r="AJ37" s="1" t="s">
        <v>547</v>
      </c>
      <c r="AK37" s="1" t="s">
        <v>549</v>
      </c>
      <c r="AL37" s="1" t="s">
        <v>549</v>
      </c>
      <c r="AM37" s="1" t="s">
        <v>112</v>
      </c>
      <c r="AN37" s="1">
        <v>0.88100000000000001</v>
      </c>
      <c r="AO37" s="1" t="s">
        <v>233</v>
      </c>
      <c r="AP37" s="1" t="s">
        <v>14</v>
      </c>
    </row>
    <row r="38" spans="1:42" ht="28.5" customHeight="1" x14ac:dyDescent="0.3">
      <c r="A38" s="1">
        <v>8</v>
      </c>
      <c r="B38" s="1" t="s">
        <v>109</v>
      </c>
      <c r="C38" s="1" t="s">
        <v>110</v>
      </c>
      <c r="D38" s="1" t="s">
        <v>10</v>
      </c>
      <c r="E38" s="1" t="s">
        <v>61</v>
      </c>
      <c r="F38" s="1" t="s">
        <v>43</v>
      </c>
      <c r="G38" s="1" t="s">
        <v>69</v>
      </c>
      <c r="H38" s="1" t="s">
        <v>114</v>
      </c>
      <c r="I38" s="1" t="s">
        <v>114</v>
      </c>
      <c r="J38" s="1" t="str">
        <f t="shared" si="4"/>
        <v>Lower</v>
      </c>
      <c r="K38" s="1" t="str">
        <f t="shared" si="5"/>
        <v>-Lower---</v>
      </c>
      <c r="M38" s="1" t="s">
        <v>547</v>
      </c>
      <c r="Q38" s="1" t="s">
        <v>14</v>
      </c>
      <c r="R38" s="1" t="str">
        <f t="shared" si="6"/>
        <v>-Y---</v>
      </c>
      <c r="T38" s="1" t="s">
        <v>14</v>
      </c>
      <c r="AG38" s="1" t="s">
        <v>545</v>
      </c>
      <c r="AI38" s="1" t="s">
        <v>158</v>
      </c>
      <c r="AJ38" s="1" t="s">
        <v>547</v>
      </c>
      <c r="AK38" s="1" t="s">
        <v>549</v>
      </c>
      <c r="AL38" s="1" t="s">
        <v>549</v>
      </c>
      <c r="AM38" s="1" t="s">
        <v>232</v>
      </c>
      <c r="AN38" s="1">
        <v>0.80700000000000005</v>
      </c>
      <c r="AO38" s="1">
        <v>3.0000000000000001E-3</v>
      </c>
      <c r="AP38" s="1" t="s">
        <v>14</v>
      </c>
    </row>
    <row r="39" spans="1:42" ht="28.5" customHeight="1" x14ac:dyDescent="0.3">
      <c r="A39" s="1">
        <v>8</v>
      </c>
      <c r="B39" s="1" t="s">
        <v>109</v>
      </c>
      <c r="C39" s="1" t="s">
        <v>110</v>
      </c>
      <c r="D39" s="1" t="s">
        <v>10</v>
      </c>
      <c r="E39" s="1" t="s">
        <v>61</v>
      </c>
      <c r="F39" s="1" t="s">
        <v>12</v>
      </c>
      <c r="G39" s="1" t="s">
        <v>113</v>
      </c>
      <c r="H39" s="1" t="s">
        <v>113</v>
      </c>
      <c r="I39" s="1" t="s">
        <v>113</v>
      </c>
      <c r="J39" s="1" t="str">
        <f t="shared" si="4"/>
        <v>Lower</v>
      </c>
      <c r="K39" s="1" t="str">
        <f t="shared" si="5"/>
        <v>-Lower---</v>
      </c>
      <c r="M39" s="1" t="s">
        <v>547</v>
      </c>
      <c r="Q39" s="1" t="s">
        <v>14</v>
      </c>
      <c r="R39" s="1" t="str">
        <f t="shared" si="6"/>
        <v>-Y---</v>
      </c>
      <c r="T39" s="1" t="s">
        <v>14</v>
      </c>
      <c r="AG39" s="1" t="s">
        <v>545</v>
      </c>
      <c r="AI39" s="1" t="s">
        <v>158</v>
      </c>
      <c r="AJ39" s="1" t="s">
        <v>547</v>
      </c>
      <c r="AK39" s="1" t="s">
        <v>549</v>
      </c>
      <c r="AL39" s="1" t="s">
        <v>549</v>
      </c>
      <c r="AM39" s="1" t="s">
        <v>113</v>
      </c>
      <c r="AN39" s="1">
        <v>0.79800000000000004</v>
      </c>
      <c r="AO39" s="1" t="s">
        <v>233</v>
      </c>
      <c r="AP39" s="1" t="s">
        <v>14</v>
      </c>
    </row>
    <row r="40" spans="1:42" ht="28.5" customHeight="1" x14ac:dyDescent="0.3">
      <c r="A40" s="1">
        <v>8</v>
      </c>
      <c r="B40" s="1" t="s">
        <v>109</v>
      </c>
      <c r="C40" s="1" t="s">
        <v>110</v>
      </c>
      <c r="D40" s="1" t="s">
        <v>162</v>
      </c>
      <c r="E40" s="1" t="s">
        <v>61</v>
      </c>
      <c r="F40" s="1" t="s">
        <v>15</v>
      </c>
      <c r="G40" s="1" t="s">
        <v>112</v>
      </c>
      <c r="H40" s="1" t="s">
        <v>112</v>
      </c>
      <c r="I40" s="1" t="s">
        <v>112</v>
      </c>
      <c r="J40" s="1" t="str">
        <f t="shared" si="4"/>
        <v>Lower</v>
      </c>
      <c r="K40" s="1" t="str">
        <f t="shared" si="5"/>
        <v>-Lower---</v>
      </c>
      <c r="M40" s="1" t="s">
        <v>547</v>
      </c>
      <c r="Q40" s="1" t="s">
        <v>37</v>
      </c>
      <c r="R40" s="1" t="str">
        <f t="shared" si="6"/>
        <v>-N---</v>
      </c>
      <c r="T40" s="1" t="s">
        <v>37</v>
      </c>
      <c r="AG40" s="1" t="s">
        <v>545</v>
      </c>
      <c r="AI40" s="1" t="s">
        <v>158</v>
      </c>
      <c r="AJ40" s="1" t="s">
        <v>547</v>
      </c>
      <c r="AK40" s="1" t="s">
        <v>549</v>
      </c>
      <c r="AL40" s="1" t="s">
        <v>549</v>
      </c>
      <c r="AM40" s="1" t="s">
        <v>112</v>
      </c>
      <c r="AN40" s="1">
        <v>0.90300000000000002</v>
      </c>
      <c r="AO40" s="1">
        <v>0.121</v>
      </c>
      <c r="AP40" s="1" t="s">
        <v>37</v>
      </c>
    </row>
    <row r="41" spans="1:42" ht="28.5" customHeight="1" x14ac:dyDescent="0.3">
      <c r="A41" s="1">
        <v>8</v>
      </c>
      <c r="B41" s="1" t="s">
        <v>109</v>
      </c>
      <c r="C41" s="1" t="s">
        <v>110</v>
      </c>
      <c r="D41" s="1" t="s">
        <v>162</v>
      </c>
      <c r="E41" s="1" t="s">
        <v>61</v>
      </c>
      <c r="F41" s="1" t="s">
        <v>43</v>
      </c>
      <c r="G41" s="1" t="s">
        <v>69</v>
      </c>
      <c r="H41" s="1" t="s">
        <v>114</v>
      </c>
      <c r="I41" s="1" t="s">
        <v>114</v>
      </c>
      <c r="J41" s="1" t="str">
        <f t="shared" si="4"/>
        <v>Lower</v>
      </c>
      <c r="K41" s="1" t="str">
        <f t="shared" si="5"/>
        <v>-Lower---</v>
      </c>
      <c r="M41" s="1" t="s">
        <v>547</v>
      </c>
      <c r="Q41" s="1" t="s">
        <v>37</v>
      </c>
      <c r="R41" s="1" t="str">
        <f t="shared" si="6"/>
        <v>-N---</v>
      </c>
      <c r="T41" s="1" t="s">
        <v>37</v>
      </c>
      <c r="AG41" s="1" t="s">
        <v>545</v>
      </c>
      <c r="AI41" s="1" t="s">
        <v>158</v>
      </c>
      <c r="AJ41" s="1" t="s">
        <v>547</v>
      </c>
      <c r="AK41" s="1" t="s">
        <v>549</v>
      </c>
      <c r="AL41" s="1" t="s">
        <v>549</v>
      </c>
      <c r="AM41" s="1" t="s">
        <v>232</v>
      </c>
      <c r="AN41" s="1">
        <v>0.39700000000000002</v>
      </c>
      <c r="AO41" s="1">
        <v>0.41399999999999998</v>
      </c>
      <c r="AP41" s="1" t="s">
        <v>37</v>
      </c>
    </row>
    <row r="42" spans="1:42" ht="28.5" customHeight="1" x14ac:dyDescent="0.3">
      <c r="A42" s="1">
        <v>8</v>
      </c>
      <c r="B42" s="1" t="s">
        <v>109</v>
      </c>
      <c r="C42" s="1" t="s">
        <v>110</v>
      </c>
      <c r="D42" s="1" t="s">
        <v>162</v>
      </c>
      <c r="E42" s="1" t="s">
        <v>61</v>
      </c>
      <c r="F42" s="1" t="s">
        <v>12</v>
      </c>
      <c r="G42" s="1" t="s">
        <v>113</v>
      </c>
      <c r="H42" s="1" t="s">
        <v>113</v>
      </c>
      <c r="I42" s="1" t="s">
        <v>113</v>
      </c>
      <c r="J42" s="1" t="str">
        <f t="shared" si="4"/>
        <v>Lower</v>
      </c>
      <c r="K42" s="1" t="str">
        <f t="shared" si="5"/>
        <v>-Lower---</v>
      </c>
      <c r="M42" s="1" t="s">
        <v>547</v>
      </c>
      <c r="Q42" s="1" t="s">
        <v>37</v>
      </c>
      <c r="R42" s="1" t="str">
        <f t="shared" si="6"/>
        <v>-N---</v>
      </c>
      <c r="T42" s="1" t="s">
        <v>37</v>
      </c>
      <c r="AG42" s="1" t="s">
        <v>545</v>
      </c>
      <c r="AI42" s="1" t="s">
        <v>158</v>
      </c>
      <c r="AJ42" s="1" t="s">
        <v>547</v>
      </c>
      <c r="AK42" s="1" t="s">
        <v>549</v>
      </c>
      <c r="AL42" s="1" t="s">
        <v>549</v>
      </c>
      <c r="AM42" s="1" t="s">
        <v>113</v>
      </c>
      <c r="AN42" s="1">
        <v>0.97299999999999998</v>
      </c>
      <c r="AO42" s="1">
        <v>0.89900000000000002</v>
      </c>
      <c r="AP42" s="1" t="s">
        <v>37</v>
      </c>
    </row>
    <row r="43" spans="1:42" ht="28.5" customHeight="1" x14ac:dyDescent="0.3">
      <c r="A43" s="1">
        <v>8</v>
      </c>
      <c r="B43" s="1" t="s">
        <v>109</v>
      </c>
      <c r="C43" s="1" t="s">
        <v>110</v>
      </c>
      <c r="D43" s="1" t="s">
        <v>163</v>
      </c>
      <c r="E43" s="1" t="s">
        <v>61</v>
      </c>
      <c r="F43" s="1" t="s">
        <v>15</v>
      </c>
      <c r="G43" s="1" t="s">
        <v>112</v>
      </c>
      <c r="H43" s="1" t="s">
        <v>112</v>
      </c>
      <c r="I43" s="1" t="s">
        <v>112</v>
      </c>
      <c r="J43" s="1" t="str">
        <f t="shared" si="4"/>
        <v>Lower</v>
      </c>
      <c r="K43" s="1" t="str">
        <f t="shared" si="5"/>
        <v>-Lower---</v>
      </c>
      <c r="M43" s="1" t="s">
        <v>547</v>
      </c>
      <c r="Q43" s="1" t="s">
        <v>37</v>
      </c>
      <c r="R43" s="1" t="str">
        <f t="shared" si="6"/>
        <v>-N---</v>
      </c>
      <c r="T43" s="1" t="s">
        <v>37</v>
      </c>
      <c r="AG43" s="1" t="s">
        <v>545</v>
      </c>
      <c r="AI43" s="1" t="s">
        <v>158</v>
      </c>
      <c r="AJ43" s="1" t="s">
        <v>547</v>
      </c>
      <c r="AK43" s="1" t="s">
        <v>549</v>
      </c>
      <c r="AL43" s="1" t="s">
        <v>549</v>
      </c>
      <c r="AM43" s="1" t="s">
        <v>112</v>
      </c>
      <c r="AN43" s="1">
        <v>0.97799999999999998</v>
      </c>
      <c r="AO43" s="1">
        <v>0.77900000000000003</v>
      </c>
      <c r="AP43" s="1" t="s">
        <v>37</v>
      </c>
    </row>
    <row r="44" spans="1:42" ht="28.5" customHeight="1" x14ac:dyDescent="0.3">
      <c r="A44" s="1">
        <v>8</v>
      </c>
      <c r="B44" s="1" t="s">
        <v>109</v>
      </c>
      <c r="C44" s="1" t="s">
        <v>110</v>
      </c>
      <c r="D44" s="1" t="s">
        <v>163</v>
      </c>
      <c r="E44" s="1" t="s">
        <v>61</v>
      </c>
      <c r="F44" s="1" t="s">
        <v>43</v>
      </c>
      <c r="G44" s="1" t="s">
        <v>69</v>
      </c>
      <c r="H44" s="1" t="s">
        <v>114</v>
      </c>
      <c r="I44" s="1" t="s">
        <v>114</v>
      </c>
      <c r="J44" s="1" t="str">
        <f t="shared" si="4"/>
        <v>Higher</v>
      </c>
      <c r="K44" s="1" t="str">
        <f t="shared" si="5"/>
        <v>-Higher---</v>
      </c>
      <c r="M44" s="1" t="s">
        <v>546</v>
      </c>
      <c r="Q44" s="1" t="s">
        <v>37</v>
      </c>
      <c r="R44" s="1" t="str">
        <f t="shared" si="6"/>
        <v>-N---</v>
      </c>
      <c r="T44" s="1" t="s">
        <v>37</v>
      </c>
      <c r="AG44" s="1" t="s">
        <v>545</v>
      </c>
      <c r="AI44" s="1" t="s">
        <v>158</v>
      </c>
      <c r="AJ44" s="1" t="s">
        <v>548</v>
      </c>
      <c r="AK44" s="1" t="s">
        <v>552</v>
      </c>
      <c r="AL44" s="1" t="s">
        <v>552</v>
      </c>
      <c r="AM44" s="1" t="s">
        <v>232</v>
      </c>
      <c r="AN44" s="1">
        <v>1.538</v>
      </c>
      <c r="AO44" s="1">
        <v>0.64</v>
      </c>
      <c r="AP44" s="1" t="s">
        <v>37</v>
      </c>
    </row>
    <row r="45" spans="1:42" ht="28.5" customHeight="1" x14ac:dyDescent="0.3">
      <c r="A45" s="1">
        <v>8</v>
      </c>
      <c r="B45" s="1" t="s">
        <v>109</v>
      </c>
      <c r="C45" s="1" t="s">
        <v>110</v>
      </c>
      <c r="D45" s="1" t="s">
        <v>163</v>
      </c>
      <c r="E45" s="1" t="s">
        <v>61</v>
      </c>
      <c r="F45" s="1" t="s">
        <v>12</v>
      </c>
      <c r="G45" s="1" t="s">
        <v>113</v>
      </c>
      <c r="H45" s="1" t="s">
        <v>113</v>
      </c>
      <c r="I45" s="1" t="s">
        <v>113</v>
      </c>
      <c r="J45" s="1" t="str">
        <f t="shared" si="4"/>
        <v>Higher</v>
      </c>
      <c r="K45" s="1" t="str">
        <f t="shared" si="5"/>
        <v>-Higher---</v>
      </c>
      <c r="M45" s="1" t="s">
        <v>546</v>
      </c>
      <c r="Q45" s="1" t="s">
        <v>37</v>
      </c>
      <c r="R45" s="1" t="str">
        <f t="shared" si="6"/>
        <v>-N---</v>
      </c>
      <c r="T45" s="1" t="s">
        <v>37</v>
      </c>
      <c r="AG45" s="1" t="s">
        <v>545</v>
      </c>
      <c r="AI45" s="1" t="s">
        <v>158</v>
      </c>
      <c r="AJ45" s="1" t="s">
        <v>548</v>
      </c>
      <c r="AK45" s="1" t="s">
        <v>552</v>
      </c>
      <c r="AL45" s="1" t="s">
        <v>552</v>
      </c>
      <c r="AM45" s="1" t="s">
        <v>113</v>
      </c>
      <c r="AN45" s="1">
        <v>1.1120000000000001</v>
      </c>
      <c r="AO45" s="1">
        <v>0.52600000000000002</v>
      </c>
      <c r="AP45" s="1" t="s">
        <v>37</v>
      </c>
    </row>
    <row r="46" spans="1:42" ht="28.5" customHeight="1" x14ac:dyDescent="0.3">
      <c r="A46" s="1">
        <v>8</v>
      </c>
      <c r="B46" s="1" t="s">
        <v>109</v>
      </c>
      <c r="C46" s="1" t="s">
        <v>110</v>
      </c>
      <c r="D46" s="1" t="s">
        <v>164</v>
      </c>
      <c r="E46" s="1" t="s">
        <v>61</v>
      </c>
      <c r="F46" s="1" t="s">
        <v>15</v>
      </c>
      <c r="G46" s="1" t="s">
        <v>112</v>
      </c>
      <c r="H46" s="1" t="s">
        <v>112</v>
      </c>
      <c r="I46" s="1" t="s">
        <v>112</v>
      </c>
      <c r="J46" s="1" t="str">
        <f t="shared" si="4"/>
        <v>Lower</v>
      </c>
      <c r="K46" s="1" t="str">
        <f t="shared" si="5"/>
        <v>-Lower---</v>
      </c>
      <c r="M46" s="1" t="s">
        <v>547</v>
      </c>
      <c r="Q46" s="1" t="s">
        <v>37</v>
      </c>
      <c r="R46" s="1" t="str">
        <f t="shared" si="6"/>
        <v>-N---</v>
      </c>
      <c r="T46" s="1" t="s">
        <v>37</v>
      </c>
      <c r="AG46" s="1" t="s">
        <v>545</v>
      </c>
      <c r="AI46" s="1" t="s">
        <v>158</v>
      </c>
      <c r="AJ46" s="1" t="s">
        <v>547</v>
      </c>
      <c r="AK46" s="1" t="s">
        <v>549</v>
      </c>
      <c r="AL46" s="1" t="s">
        <v>549</v>
      </c>
      <c r="AM46" s="1" t="s">
        <v>112</v>
      </c>
      <c r="AN46" s="1">
        <v>0.90200000000000002</v>
      </c>
      <c r="AO46" s="1">
        <v>7.0000000000000007E-2</v>
      </c>
      <c r="AP46" s="1" t="s">
        <v>37</v>
      </c>
    </row>
    <row r="47" spans="1:42" ht="28.5" customHeight="1" x14ac:dyDescent="0.3">
      <c r="A47" s="1">
        <v>8</v>
      </c>
      <c r="B47" s="1" t="s">
        <v>109</v>
      </c>
      <c r="C47" s="1" t="s">
        <v>110</v>
      </c>
      <c r="D47" s="1" t="s">
        <v>164</v>
      </c>
      <c r="E47" s="1" t="s">
        <v>61</v>
      </c>
      <c r="F47" s="1" t="s">
        <v>43</v>
      </c>
      <c r="G47" s="1" t="s">
        <v>69</v>
      </c>
      <c r="H47" s="1" t="s">
        <v>114</v>
      </c>
      <c r="I47" s="1" t="s">
        <v>114</v>
      </c>
      <c r="J47" s="1" t="str">
        <f t="shared" si="4"/>
        <v>Higher</v>
      </c>
      <c r="K47" s="1" t="str">
        <f t="shared" si="5"/>
        <v>-Higher---</v>
      </c>
      <c r="M47" s="1" t="s">
        <v>546</v>
      </c>
      <c r="Q47" s="1" t="s">
        <v>14</v>
      </c>
      <c r="R47" s="1" t="str">
        <f t="shared" si="6"/>
        <v>-Y---</v>
      </c>
      <c r="T47" s="1" t="s">
        <v>14</v>
      </c>
      <c r="AG47" s="1" t="s">
        <v>545</v>
      </c>
      <c r="AI47" s="1" t="s">
        <v>158</v>
      </c>
      <c r="AJ47" s="1" t="s">
        <v>548</v>
      </c>
      <c r="AK47" s="1" t="s">
        <v>552</v>
      </c>
      <c r="AL47" s="1" t="s">
        <v>552</v>
      </c>
      <c r="AM47" s="1" t="s">
        <v>232</v>
      </c>
      <c r="AN47" s="1">
        <v>2.16</v>
      </c>
      <c r="AO47" s="1">
        <v>1E-3</v>
      </c>
      <c r="AP47" s="1" t="s">
        <v>14</v>
      </c>
    </row>
    <row r="48" spans="1:42" ht="28.5" customHeight="1" x14ac:dyDescent="0.3">
      <c r="A48" s="1">
        <v>8</v>
      </c>
      <c r="B48" s="1" t="s">
        <v>109</v>
      </c>
      <c r="C48" s="1" t="s">
        <v>110</v>
      </c>
      <c r="D48" s="1" t="s">
        <v>164</v>
      </c>
      <c r="E48" s="1" t="s">
        <v>61</v>
      </c>
      <c r="F48" s="1" t="s">
        <v>12</v>
      </c>
      <c r="G48" s="1" t="s">
        <v>113</v>
      </c>
      <c r="H48" s="1" t="s">
        <v>113</v>
      </c>
      <c r="I48" s="1" t="s">
        <v>113</v>
      </c>
      <c r="J48" s="1" t="str">
        <f t="shared" si="4"/>
        <v>Higher</v>
      </c>
      <c r="K48" s="1" t="str">
        <f t="shared" si="5"/>
        <v>-Higher---</v>
      </c>
      <c r="M48" s="1" t="s">
        <v>546</v>
      </c>
      <c r="Q48" s="1" t="s">
        <v>37</v>
      </c>
      <c r="R48" s="1" t="str">
        <f t="shared" si="6"/>
        <v>-N---</v>
      </c>
      <c r="T48" s="1" t="s">
        <v>37</v>
      </c>
      <c r="AG48" s="1" t="s">
        <v>545</v>
      </c>
      <c r="AI48" s="1" t="s">
        <v>158</v>
      </c>
      <c r="AJ48" s="1" t="s">
        <v>548</v>
      </c>
      <c r="AK48" s="1" t="s">
        <v>552</v>
      </c>
      <c r="AL48" s="1" t="s">
        <v>552</v>
      </c>
      <c r="AM48" s="1" t="s">
        <v>113</v>
      </c>
      <c r="AN48" s="1">
        <v>1.0469999999999999</v>
      </c>
      <c r="AO48" s="1">
        <v>0.55100000000000005</v>
      </c>
      <c r="AP48" s="1" t="s">
        <v>37</v>
      </c>
    </row>
    <row r="49" spans="1:52" ht="28.5" customHeight="1" x14ac:dyDescent="0.3">
      <c r="A49" s="1">
        <v>8</v>
      </c>
      <c r="B49" s="1" t="s">
        <v>109</v>
      </c>
      <c r="C49" s="1" t="s">
        <v>110</v>
      </c>
      <c r="D49" s="1" t="s">
        <v>93</v>
      </c>
      <c r="E49" s="1" t="s">
        <v>61</v>
      </c>
      <c r="F49" s="1" t="s">
        <v>15</v>
      </c>
      <c r="G49" s="1" t="s">
        <v>112</v>
      </c>
      <c r="H49" s="1" t="s">
        <v>112</v>
      </c>
      <c r="I49" s="1" t="s">
        <v>112</v>
      </c>
      <c r="J49" s="1" t="str">
        <f t="shared" si="4"/>
        <v>Lower</v>
      </c>
      <c r="K49" s="1" t="str">
        <f t="shared" si="5"/>
        <v>-Lower---</v>
      </c>
      <c r="M49" s="1" t="s">
        <v>547</v>
      </c>
      <c r="Q49" s="1" t="s">
        <v>14</v>
      </c>
      <c r="R49" s="1" t="str">
        <f t="shared" si="6"/>
        <v>-Y---</v>
      </c>
      <c r="T49" s="1" t="s">
        <v>14</v>
      </c>
      <c r="AG49" s="1" t="s">
        <v>545</v>
      </c>
      <c r="AI49" s="1" t="s">
        <v>158</v>
      </c>
      <c r="AJ49" s="1" t="s">
        <v>547</v>
      </c>
      <c r="AK49" s="1" t="s">
        <v>549</v>
      </c>
      <c r="AL49" s="1" t="s">
        <v>549</v>
      </c>
      <c r="AM49" s="1" t="s">
        <v>112</v>
      </c>
      <c r="AN49" s="1">
        <v>0.56499999999999995</v>
      </c>
      <c r="AO49" s="1" t="s">
        <v>233</v>
      </c>
      <c r="AP49" s="1" t="s">
        <v>14</v>
      </c>
    </row>
    <row r="50" spans="1:52" ht="28.5" customHeight="1" x14ac:dyDescent="0.3">
      <c r="A50" s="1">
        <v>8</v>
      </c>
      <c r="B50" s="1" t="s">
        <v>109</v>
      </c>
      <c r="C50" s="1" t="s">
        <v>110</v>
      </c>
      <c r="D50" s="1" t="s">
        <v>93</v>
      </c>
      <c r="E50" s="1" t="s">
        <v>61</v>
      </c>
      <c r="F50" s="1" t="s">
        <v>43</v>
      </c>
      <c r="G50" s="1" t="s">
        <v>69</v>
      </c>
      <c r="H50" s="1" t="s">
        <v>114</v>
      </c>
      <c r="I50" s="1" t="s">
        <v>114</v>
      </c>
      <c r="J50" s="1" t="str">
        <f t="shared" si="4"/>
        <v>Higher</v>
      </c>
      <c r="K50" s="1" t="str">
        <f t="shared" si="5"/>
        <v>-Higher---</v>
      </c>
      <c r="M50" s="1" t="s">
        <v>546</v>
      </c>
      <c r="Q50" s="1" t="s">
        <v>14</v>
      </c>
      <c r="R50" s="1" t="str">
        <f t="shared" si="6"/>
        <v>-Y---</v>
      </c>
      <c r="T50" s="1" t="s">
        <v>14</v>
      </c>
      <c r="AG50" s="1" t="s">
        <v>545</v>
      </c>
      <c r="AI50" s="1" t="s">
        <v>158</v>
      </c>
      <c r="AJ50" s="1" t="s">
        <v>548</v>
      </c>
      <c r="AK50" s="1" t="s">
        <v>552</v>
      </c>
      <c r="AL50" s="1" t="s">
        <v>552</v>
      </c>
      <c r="AM50" s="1" t="s">
        <v>232</v>
      </c>
      <c r="AN50" s="1">
        <v>2.121</v>
      </c>
      <c r="AO50" s="1" t="s">
        <v>233</v>
      </c>
      <c r="AP50" s="1" t="s">
        <v>14</v>
      </c>
    </row>
    <row r="51" spans="1:52" ht="28.5" customHeight="1" x14ac:dyDescent="0.3">
      <c r="A51" s="1">
        <v>8</v>
      </c>
      <c r="B51" s="1" t="s">
        <v>109</v>
      </c>
      <c r="C51" s="1" t="s">
        <v>110</v>
      </c>
      <c r="D51" s="1" t="s">
        <v>93</v>
      </c>
      <c r="E51" s="1" t="s">
        <v>61</v>
      </c>
      <c r="F51" s="1" t="s">
        <v>12</v>
      </c>
      <c r="G51" s="1" t="s">
        <v>113</v>
      </c>
      <c r="H51" s="1" t="s">
        <v>113</v>
      </c>
      <c r="I51" s="1" t="s">
        <v>113</v>
      </c>
      <c r="J51" s="1" t="str">
        <f t="shared" si="4"/>
        <v>Lower</v>
      </c>
      <c r="K51" s="1" t="str">
        <f t="shared" si="5"/>
        <v>-Lower---</v>
      </c>
      <c r="M51" s="1" t="s">
        <v>547</v>
      </c>
      <c r="Q51" s="1" t="s">
        <v>37</v>
      </c>
      <c r="R51" s="1" t="str">
        <f t="shared" si="6"/>
        <v>-N---</v>
      </c>
      <c r="T51" s="1" t="s">
        <v>37</v>
      </c>
      <c r="AG51" s="1" t="s">
        <v>545</v>
      </c>
      <c r="AI51" s="1" t="s">
        <v>158</v>
      </c>
      <c r="AJ51" s="1" t="s">
        <v>547</v>
      </c>
      <c r="AK51" s="1" t="s">
        <v>549</v>
      </c>
      <c r="AL51" s="1" t="s">
        <v>549</v>
      </c>
      <c r="AM51" s="1" t="s">
        <v>113</v>
      </c>
      <c r="AN51" s="1">
        <v>0.97699999999999998</v>
      </c>
      <c r="AO51" s="1">
        <v>0.438</v>
      </c>
      <c r="AP51" s="1" t="s">
        <v>37</v>
      </c>
    </row>
    <row r="52" spans="1:52" ht="28.5" customHeight="1" x14ac:dyDescent="0.3">
      <c r="A52" s="1">
        <v>8</v>
      </c>
      <c r="B52" s="1" t="s">
        <v>109</v>
      </c>
      <c r="C52" s="1" t="s">
        <v>110</v>
      </c>
      <c r="D52" s="1" t="s">
        <v>57</v>
      </c>
      <c r="E52" s="1" t="s">
        <v>61</v>
      </c>
      <c r="F52" s="1" t="s">
        <v>15</v>
      </c>
      <c r="G52" s="1" t="s">
        <v>112</v>
      </c>
      <c r="H52" s="1" t="s">
        <v>112</v>
      </c>
      <c r="I52" s="1" t="s">
        <v>112</v>
      </c>
      <c r="J52" s="1" t="str">
        <f t="shared" si="4"/>
        <v>Higher</v>
      </c>
      <c r="K52" s="1" t="str">
        <f t="shared" si="5"/>
        <v>-Higher---</v>
      </c>
      <c r="M52" s="1" t="s">
        <v>546</v>
      </c>
      <c r="Q52" s="1" t="s">
        <v>14</v>
      </c>
      <c r="R52" s="1" t="str">
        <f t="shared" si="6"/>
        <v>-Y---</v>
      </c>
      <c r="T52" s="1" t="s">
        <v>14</v>
      </c>
      <c r="AG52" s="1" t="s">
        <v>545</v>
      </c>
      <c r="AI52" s="1" t="s">
        <v>158</v>
      </c>
      <c r="AJ52" s="1" t="s">
        <v>548</v>
      </c>
      <c r="AK52" s="1" t="s">
        <v>552</v>
      </c>
      <c r="AL52" s="1" t="s">
        <v>552</v>
      </c>
      <c r="AM52" s="1" t="s">
        <v>112</v>
      </c>
      <c r="AN52" s="1">
        <v>2.2930000000000001</v>
      </c>
      <c r="AO52" s="1" t="s">
        <v>233</v>
      </c>
      <c r="AP52" s="1" t="s">
        <v>14</v>
      </c>
    </row>
    <row r="53" spans="1:52" ht="28.5" customHeight="1" x14ac:dyDescent="0.3">
      <c r="A53" s="1">
        <v>8</v>
      </c>
      <c r="B53" s="1" t="s">
        <v>109</v>
      </c>
      <c r="C53" s="1" t="s">
        <v>110</v>
      </c>
      <c r="D53" s="1" t="s">
        <v>57</v>
      </c>
      <c r="E53" s="1" t="s">
        <v>61</v>
      </c>
      <c r="F53" s="1" t="s">
        <v>43</v>
      </c>
      <c r="G53" s="1" t="s">
        <v>69</v>
      </c>
      <c r="H53" s="1" t="s">
        <v>114</v>
      </c>
      <c r="I53" s="1" t="s">
        <v>114</v>
      </c>
      <c r="J53" s="1" t="str">
        <f t="shared" si="4"/>
        <v>Higher</v>
      </c>
      <c r="K53" s="1" t="str">
        <f t="shared" si="5"/>
        <v>-Higher---</v>
      </c>
      <c r="M53" s="1" t="s">
        <v>546</v>
      </c>
      <c r="Q53" s="1" t="s">
        <v>37</v>
      </c>
      <c r="R53" s="1" t="str">
        <f t="shared" si="6"/>
        <v>-N---</v>
      </c>
      <c r="T53" s="1" t="s">
        <v>37</v>
      </c>
      <c r="AG53" s="1" t="s">
        <v>545</v>
      </c>
      <c r="AI53" s="1" t="s">
        <v>158</v>
      </c>
      <c r="AJ53" s="1" t="s">
        <v>548</v>
      </c>
      <c r="AK53" s="1" t="s">
        <v>552</v>
      </c>
      <c r="AL53" s="1" t="s">
        <v>552</v>
      </c>
      <c r="AM53" s="1" t="s">
        <v>232</v>
      </c>
      <c r="AN53" s="1">
        <v>1.2949999999999999</v>
      </c>
      <c r="AO53" s="1">
        <v>0.26500000000000001</v>
      </c>
      <c r="AP53" s="1" t="s">
        <v>37</v>
      </c>
    </row>
    <row r="54" spans="1:52" ht="28.5" customHeight="1" x14ac:dyDescent="0.3">
      <c r="A54" s="1">
        <v>8</v>
      </c>
      <c r="B54" s="1" t="s">
        <v>109</v>
      </c>
      <c r="C54" s="1" t="s">
        <v>110</v>
      </c>
      <c r="D54" s="1" t="s">
        <v>57</v>
      </c>
      <c r="E54" s="1" t="s">
        <v>61</v>
      </c>
      <c r="F54" s="1" t="s">
        <v>12</v>
      </c>
      <c r="G54" s="1" t="s">
        <v>113</v>
      </c>
      <c r="H54" s="1" t="s">
        <v>113</v>
      </c>
      <c r="I54" s="1" t="s">
        <v>113</v>
      </c>
      <c r="J54" s="1" t="str">
        <f t="shared" si="4"/>
        <v>Lower</v>
      </c>
      <c r="K54" s="1" t="str">
        <f t="shared" si="5"/>
        <v>-Lower---</v>
      </c>
      <c r="M54" s="1" t="s">
        <v>547</v>
      </c>
      <c r="Q54" s="1" t="s">
        <v>37</v>
      </c>
      <c r="R54" s="1" t="str">
        <f t="shared" si="6"/>
        <v>-N---</v>
      </c>
      <c r="T54" s="1" t="s">
        <v>37</v>
      </c>
      <c r="AG54" s="1" t="s">
        <v>545</v>
      </c>
      <c r="AI54" s="1" t="s">
        <v>158</v>
      </c>
      <c r="AJ54" s="1" t="s">
        <v>547</v>
      </c>
      <c r="AK54" s="1" t="s">
        <v>549</v>
      </c>
      <c r="AL54" s="1" t="s">
        <v>549</v>
      </c>
      <c r="AM54" s="1" t="s">
        <v>113</v>
      </c>
      <c r="AN54" s="1">
        <v>0.95</v>
      </c>
      <c r="AO54" s="1">
        <v>0.45700000000000002</v>
      </c>
      <c r="AP54" s="1" t="s">
        <v>37</v>
      </c>
    </row>
    <row r="55" spans="1:52" ht="28.5" customHeight="1" x14ac:dyDescent="0.3">
      <c r="A55" s="1">
        <v>8</v>
      </c>
      <c r="B55" s="1" t="s">
        <v>109</v>
      </c>
      <c r="C55" s="1" t="s">
        <v>110</v>
      </c>
      <c r="D55" s="1" t="s">
        <v>165</v>
      </c>
      <c r="E55" s="1" t="s">
        <v>61</v>
      </c>
      <c r="F55" s="1" t="s">
        <v>15</v>
      </c>
      <c r="G55" s="1" t="s">
        <v>112</v>
      </c>
      <c r="H55" s="1" t="s">
        <v>112</v>
      </c>
      <c r="I55" s="1" t="s">
        <v>112</v>
      </c>
      <c r="J55" s="1" t="str">
        <f t="shared" si="4"/>
        <v>Lower</v>
      </c>
      <c r="K55" s="1" t="str">
        <f t="shared" si="5"/>
        <v>-Lower---</v>
      </c>
      <c r="M55" s="1" t="s">
        <v>547</v>
      </c>
      <c r="Q55" s="1" t="s">
        <v>37</v>
      </c>
      <c r="R55" s="1" t="str">
        <f t="shared" si="6"/>
        <v>-N---</v>
      </c>
      <c r="T55" s="1" t="s">
        <v>37</v>
      </c>
      <c r="AG55" s="1" t="s">
        <v>545</v>
      </c>
      <c r="AI55" s="1" t="s">
        <v>158</v>
      </c>
      <c r="AJ55" s="1" t="s">
        <v>547</v>
      </c>
      <c r="AK55" s="1" t="s">
        <v>549</v>
      </c>
      <c r="AL55" s="1" t="s">
        <v>549</v>
      </c>
      <c r="AM55" s="1" t="s">
        <v>112</v>
      </c>
      <c r="AN55" s="1">
        <v>2.0950000000000002</v>
      </c>
      <c r="AO55" s="1">
        <v>0.4</v>
      </c>
      <c r="AP55" s="1" t="s">
        <v>37</v>
      </c>
    </row>
    <row r="56" spans="1:52" ht="28.5" customHeight="1" x14ac:dyDescent="0.3">
      <c r="A56" s="1">
        <v>8</v>
      </c>
      <c r="B56" s="1" t="s">
        <v>109</v>
      </c>
      <c r="C56" s="1" t="s">
        <v>110</v>
      </c>
      <c r="D56" s="1" t="s">
        <v>165</v>
      </c>
      <c r="E56" s="1" t="s">
        <v>61</v>
      </c>
      <c r="F56" s="1" t="s">
        <v>43</v>
      </c>
      <c r="G56" s="1" t="s">
        <v>69</v>
      </c>
      <c r="H56" s="1" t="s">
        <v>114</v>
      </c>
      <c r="I56" s="1" t="s">
        <v>114</v>
      </c>
      <c r="J56" s="1" t="str">
        <f t="shared" si="4"/>
        <v>Higher</v>
      </c>
      <c r="K56" s="1" t="str">
        <f t="shared" si="5"/>
        <v>-Higher---</v>
      </c>
      <c r="M56" s="1" t="s">
        <v>546</v>
      </c>
      <c r="Q56" s="1" t="s">
        <v>37</v>
      </c>
      <c r="R56" s="1" t="str">
        <f t="shared" si="6"/>
        <v>-N---</v>
      </c>
      <c r="T56" s="1" t="s">
        <v>37</v>
      </c>
      <c r="AG56" s="1" t="s">
        <v>545</v>
      </c>
      <c r="AI56" s="1" t="s">
        <v>158</v>
      </c>
      <c r="AJ56" s="1" t="s">
        <v>548</v>
      </c>
      <c r="AK56" s="1" t="s">
        <v>552</v>
      </c>
      <c r="AL56" s="1" t="s">
        <v>552</v>
      </c>
      <c r="AM56" s="1" t="s">
        <v>232</v>
      </c>
      <c r="AN56" s="1">
        <v>16.041</v>
      </c>
      <c r="AO56" s="1">
        <v>0.25900000000000001</v>
      </c>
      <c r="AP56" s="1" t="s">
        <v>37</v>
      </c>
    </row>
    <row r="57" spans="1:52" ht="28.5" customHeight="1" x14ac:dyDescent="0.3">
      <c r="A57" s="1">
        <v>8</v>
      </c>
      <c r="B57" s="1" t="s">
        <v>109</v>
      </c>
      <c r="C57" s="1" t="s">
        <v>110</v>
      </c>
      <c r="D57" s="1" t="s">
        <v>165</v>
      </c>
      <c r="E57" s="1" t="s">
        <v>61</v>
      </c>
      <c r="F57" s="1" t="s">
        <v>12</v>
      </c>
      <c r="G57" s="1" t="s">
        <v>113</v>
      </c>
      <c r="H57" s="1" t="s">
        <v>113</v>
      </c>
      <c r="I57" s="1" t="s">
        <v>113</v>
      </c>
      <c r="J57" s="1" t="str">
        <f t="shared" si="4"/>
        <v>Lower</v>
      </c>
      <c r="K57" s="1" t="str">
        <f t="shared" si="5"/>
        <v>-Lower---</v>
      </c>
      <c r="M57" s="1" t="s">
        <v>547</v>
      </c>
      <c r="Q57" s="1" t="s">
        <v>37</v>
      </c>
      <c r="R57" s="1" t="str">
        <f t="shared" si="6"/>
        <v>-N---</v>
      </c>
      <c r="T57" s="1" t="s">
        <v>37</v>
      </c>
      <c r="AG57" s="1" t="s">
        <v>545</v>
      </c>
      <c r="AI57" s="1" t="s">
        <v>158</v>
      </c>
      <c r="AJ57" s="1" t="s">
        <v>547</v>
      </c>
      <c r="AK57" s="1" t="s">
        <v>549</v>
      </c>
      <c r="AL57" s="1" t="s">
        <v>549</v>
      </c>
      <c r="AM57" s="1" t="s">
        <v>113</v>
      </c>
      <c r="AN57" s="1">
        <v>0.54</v>
      </c>
      <c r="AO57" s="1">
        <v>0.22600000000000001</v>
      </c>
      <c r="AP57" s="1" t="s">
        <v>37</v>
      </c>
    </row>
    <row r="58" spans="1:52" ht="28.5" customHeight="1" x14ac:dyDescent="0.3">
      <c r="A58" s="1">
        <v>9</v>
      </c>
      <c r="B58" s="1" t="s">
        <v>105</v>
      </c>
      <c r="C58" s="1" t="s">
        <v>26</v>
      </c>
      <c r="D58" s="1" t="s">
        <v>106</v>
      </c>
      <c r="E58" s="1" t="s">
        <v>11</v>
      </c>
      <c r="F58" s="1" t="s">
        <v>49</v>
      </c>
      <c r="G58" s="1" t="s">
        <v>50</v>
      </c>
      <c r="H58" s="1" t="s">
        <v>107</v>
      </c>
      <c r="I58" s="1" t="s">
        <v>519</v>
      </c>
      <c r="J58" s="1" t="str">
        <f t="shared" si="4"/>
        <v>mixed</v>
      </c>
      <c r="K58" s="1" t="str">
        <f t="shared" si="5"/>
        <v>-mixed---</v>
      </c>
      <c r="M58" s="1" t="s">
        <v>20</v>
      </c>
      <c r="Q58" s="1" t="s">
        <v>14</v>
      </c>
      <c r="R58" s="1" t="str">
        <f t="shared" si="6"/>
        <v>-Y---</v>
      </c>
      <c r="T58" s="1" t="s">
        <v>14</v>
      </c>
      <c r="AG58" s="1" t="s">
        <v>545</v>
      </c>
      <c r="AI58" s="1" t="s">
        <v>158</v>
      </c>
      <c r="AJ58" s="1" t="s">
        <v>20</v>
      </c>
      <c r="AK58" s="1" t="s">
        <v>159</v>
      </c>
      <c r="AL58" s="1" t="s">
        <v>159</v>
      </c>
      <c r="AM58" s="1" t="s">
        <v>234</v>
      </c>
      <c r="AN58" s="1" t="s">
        <v>235</v>
      </c>
      <c r="AO58" s="1" t="s">
        <v>236</v>
      </c>
      <c r="AP58" s="1" t="s">
        <v>14</v>
      </c>
    </row>
    <row r="59" spans="1:52" ht="28.5" customHeight="1" x14ac:dyDescent="0.3">
      <c r="A59" s="1">
        <v>9</v>
      </c>
      <c r="B59" s="1" t="s">
        <v>105</v>
      </c>
      <c r="C59" s="1" t="s">
        <v>26</v>
      </c>
      <c r="D59" s="1" t="s">
        <v>106</v>
      </c>
      <c r="E59" s="1" t="s">
        <v>11</v>
      </c>
      <c r="F59" s="1" t="s">
        <v>49</v>
      </c>
      <c r="G59" s="1" t="s">
        <v>50</v>
      </c>
      <c r="H59" s="1" t="s">
        <v>108</v>
      </c>
      <c r="I59" s="1" t="s">
        <v>520</v>
      </c>
      <c r="J59" s="1" t="str">
        <f t="shared" si="4"/>
        <v>mixed</v>
      </c>
      <c r="K59" s="1" t="str">
        <f t="shared" si="5"/>
        <v>-mixed---</v>
      </c>
      <c r="M59" s="1" t="s">
        <v>20</v>
      </c>
      <c r="Q59" s="1" t="s">
        <v>14</v>
      </c>
      <c r="R59" s="1" t="str">
        <f t="shared" si="6"/>
        <v>-Y---</v>
      </c>
      <c r="T59" s="1" t="s">
        <v>14</v>
      </c>
      <c r="AG59" s="1" t="s">
        <v>545</v>
      </c>
      <c r="AI59" s="1" t="s">
        <v>158</v>
      </c>
      <c r="AJ59" s="1" t="s">
        <v>20</v>
      </c>
      <c r="AK59" s="1" t="s">
        <v>159</v>
      </c>
      <c r="AL59" s="1" t="s">
        <v>159</v>
      </c>
      <c r="AM59" s="1" t="s">
        <v>237</v>
      </c>
      <c r="AN59" s="1" t="s">
        <v>238</v>
      </c>
      <c r="AO59" s="1" t="s">
        <v>239</v>
      </c>
      <c r="AP59" s="1" t="s">
        <v>14</v>
      </c>
    </row>
    <row r="60" spans="1:52" ht="28.5" customHeight="1" x14ac:dyDescent="0.3">
      <c r="A60" s="1">
        <v>10</v>
      </c>
      <c r="B60" s="1" t="s">
        <v>25</v>
      </c>
      <c r="C60" s="1" t="s">
        <v>26</v>
      </c>
      <c r="D60" s="1" t="s">
        <v>27</v>
      </c>
      <c r="E60" s="1" t="s">
        <v>11</v>
      </c>
      <c r="F60" s="1" t="s">
        <v>15</v>
      </c>
      <c r="G60" s="1" t="s">
        <v>18</v>
      </c>
      <c r="H60" s="1" t="s">
        <v>31</v>
      </c>
      <c r="I60" s="1" t="s">
        <v>31</v>
      </c>
      <c r="J60" s="1" t="str">
        <f t="shared" si="4"/>
        <v>Lower</v>
      </c>
      <c r="K60" s="1" t="str">
        <f t="shared" si="5"/>
        <v>-Lower-Lower--</v>
      </c>
      <c r="M60" s="1" t="s">
        <v>547</v>
      </c>
      <c r="N60" s="1" t="s">
        <v>547</v>
      </c>
      <c r="Q60" s="1" t="s">
        <v>14</v>
      </c>
      <c r="R60" s="1" t="str">
        <f t="shared" si="6"/>
        <v>-Y-N--</v>
      </c>
      <c r="T60" s="1" t="s">
        <v>14</v>
      </c>
      <c r="U60" s="1" t="s">
        <v>37</v>
      </c>
      <c r="AG60" s="1" t="s">
        <v>545</v>
      </c>
      <c r="AH60" s="1" t="s">
        <v>523</v>
      </c>
      <c r="AI60" s="1" t="s">
        <v>158</v>
      </c>
      <c r="AJ60" s="1" t="s">
        <v>547</v>
      </c>
      <c r="AK60" s="1" t="s">
        <v>549</v>
      </c>
      <c r="AL60" s="1" t="s">
        <v>549</v>
      </c>
      <c r="AM60" s="7" t="s">
        <v>554</v>
      </c>
      <c r="AN60" s="1" t="s">
        <v>257</v>
      </c>
      <c r="AO60" s="1" t="s">
        <v>258</v>
      </c>
      <c r="AP60" s="1" t="s">
        <v>14</v>
      </c>
      <c r="AQ60" s="1" t="s">
        <v>545</v>
      </c>
      <c r="AR60" s="1" t="s">
        <v>524</v>
      </c>
      <c r="AS60" s="1" t="s">
        <v>158</v>
      </c>
      <c r="AT60" s="1" t="s">
        <v>547</v>
      </c>
      <c r="AU60" s="1" t="s">
        <v>549</v>
      </c>
      <c r="AV60" s="1" t="s">
        <v>549</v>
      </c>
      <c r="AW60" s="7" t="s">
        <v>554</v>
      </c>
      <c r="AX60" s="1" t="s">
        <v>259</v>
      </c>
      <c r="AY60" s="1" t="s">
        <v>260</v>
      </c>
      <c r="AZ60" s="1" t="s">
        <v>37</v>
      </c>
    </row>
    <row r="61" spans="1:52" ht="28.5" customHeight="1" x14ac:dyDescent="0.3">
      <c r="A61" s="1">
        <v>10</v>
      </c>
      <c r="B61" s="1" t="s">
        <v>25</v>
      </c>
      <c r="C61" s="1" t="s">
        <v>26</v>
      </c>
      <c r="D61" s="1" t="s">
        <v>27</v>
      </c>
      <c r="E61" s="1" t="s">
        <v>11</v>
      </c>
      <c r="F61" s="1" t="s">
        <v>15</v>
      </c>
      <c r="G61" s="1" t="s">
        <v>29</v>
      </c>
      <c r="H61" s="1" t="s">
        <v>30</v>
      </c>
      <c r="I61" s="1" t="s">
        <v>30</v>
      </c>
      <c r="J61" s="1" t="str">
        <f t="shared" si="4"/>
        <v>Lower</v>
      </c>
      <c r="K61" s="1" t="str">
        <f t="shared" si="5"/>
        <v>-Lower-Lower--</v>
      </c>
      <c r="M61" s="1" t="s">
        <v>547</v>
      </c>
      <c r="N61" s="1" t="s">
        <v>547</v>
      </c>
      <c r="Q61" s="1" t="s">
        <v>14</v>
      </c>
      <c r="R61" s="1" t="str">
        <f t="shared" si="6"/>
        <v>-Y-Y--</v>
      </c>
      <c r="T61" s="1" t="s">
        <v>14</v>
      </c>
      <c r="U61" s="1" t="s">
        <v>14</v>
      </c>
      <c r="AG61" s="1" t="s">
        <v>545</v>
      </c>
      <c r="AH61" s="1" t="s">
        <v>523</v>
      </c>
      <c r="AI61" s="1" t="s">
        <v>158</v>
      </c>
      <c r="AJ61" s="1" t="s">
        <v>547</v>
      </c>
      <c r="AK61" s="1" t="s">
        <v>549</v>
      </c>
      <c r="AL61" s="1" t="s">
        <v>549</v>
      </c>
      <c r="AM61" s="1" t="s">
        <v>251</v>
      </c>
      <c r="AN61" s="1" t="s">
        <v>252</v>
      </c>
      <c r="AO61" s="1" t="s">
        <v>253</v>
      </c>
      <c r="AP61" s="1" t="s">
        <v>14</v>
      </c>
      <c r="AQ61" s="1" t="s">
        <v>545</v>
      </c>
      <c r="AR61" s="1" t="s">
        <v>524</v>
      </c>
      <c r="AS61" s="1" t="s">
        <v>158</v>
      </c>
      <c r="AT61" s="1" t="s">
        <v>547</v>
      </c>
      <c r="AU61" s="1" t="s">
        <v>549</v>
      </c>
      <c r="AV61" s="1" t="s">
        <v>549</v>
      </c>
      <c r="AW61" s="1" t="s">
        <v>251</v>
      </c>
      <c r="AX61" s="1" t="s">
        <v>254</v>
      </c>
      <c r="AY61" s="1" t="s">
        <v>255</v>
      </c>
      <c r="AZ61" s="1" t="s">
        <v>14</v>
      </c>
    </row>
    <row r="62" spans="1:52" ht="28.5" customHeight="1" x14ac:dyDescent="0.3">
      <c r="A62" s="1">
        <v>10</v>
      </c>
      <c r="B62" s="1" t="s">
        <v>25</v>
      </c>
      <c r="C62" s="1" t="s">
        <v>26</v>
      </c>
      <c r="D62" s="1" t="s">
        <v>27</v>
      </c>
      <c r="E62" s="1" t="s">
        <v>11</v>
      </c>
      <c r="F62" s="1" t="s">
        <v>15</v>
      </c>
      <c r="G62" s="1" t="s">
        <v>16</v>
      </c>
      <c r="H62" s="1" t="s">
        <v>28</v>
      </c>
      <c r="I62" s="1" t="s">
        <v>28</v>
      </c>
      <c r="J62" s="1" t="str">
        <f t="shared" si="4"/>
        <v>mixed</v>
      </c>
      <c r="K62" s="1" t="str">
        <f t="shared" si="5"/>
        <v>-mixed-mixed--</v>
      </c>
      <c r="M62" s="1" t="s">
        <v>20</v>
      </c>
      <c r="N62" s="1" t="s">
        <v>20</v>
      </c>
      <c r="Q62" s="1" t="s">
        <v>14</v>
      </c>
      <c r="R62" s="1" t="str">
        <f t="shared" si="6"/>
        <v>-Y-Y--</v>
      </c>
      <c r="T62" s="1" t="s">
        <v>14</v>
      </c>
      <c r="U62" s="1" t="s">
        <v>14</v>
      </c>
      <c r="AG62" s="1" t="s">
        <v>545</v>
      </c>
      <c r="AH62" s="1" t="s">
        <v>523</v>
      </c>
      <c r="AI62" s="1" t="s">
        <v>158</v>
      </c>
      <c r="AJ62" s="1" t="s">
        <v>20</v>
      </c>
      <c r="AK62" s="1" t="s">
        <v>159</v>
      </c>
      <c r="AL62" s="1" t="s">
        <v>159</v>
      </c>
      <c r="AM62" s="1" t="s">
        <v>246</v>
      </c>
      <c r="AN62" s="1" t="s">
        <v>247</v>
      </c>
      <c r="AO62" s="1" t="s">
        <v>248</v>
      </c>
      <c r="AP62" s="1" t="s">
        <v>14</v>
      </c>
      <c r="AQ62" s="1" t="s">
        <v>545</v>
      </c>
      <c r="AR62" s="1" t="s">
        <v>524</v>
      </c>
      <c r="AS62" s="1" t="s">
        <v>158</v>
      </c>
      <c r="AT62" s="1" t="s">
        <v>20</v>
      </c>
      <c r="AU62" s="1" t="s">
        <v>159</v>
      </c>
      <c r="AV62" s="1" t="s">
        <v>159</v>
      </c>
      <c r="AW62" s="1" t="s">
        <v>246</v>
      </c>
      <c r="AX62" s="1" t="s">
        <v>249</v>
      </c>
      <c r="AY62" s="1" t="s">
        <v>250</v>
      </c>
      <c r="AZ62" s="1" t="s">
        <v>14</v>
      </c>
    </row>
    <row r="63" spans="1:52" ht="28.5" customHeight="1" x14ac:dyDescent="0.3">
      <c r="A63" s="1">
        <v>10</v>
      </c>
      <c r="B63" s="1" t="s">
        <v>25</v>
      </c>
      <c r="C63" s="1" t="s">
        <v>26</v>
      </c>
      <c r="D63" s="1" t="s">
        <v>27</v>
      </c>
      <c r="E63" s="1" t="s">
        <v>11</v>
      </c>
      <c r="F63" s="1" t="s">
        <v>15</v>
      </c>
      <c r="G63" s="1" t="s">
        <v>16</v>
      </c>
      <c r="H63" s="1" t="s">
        <v>17</v>
      </c>
      <c r="I63" s="1" t="s">
        <v>17</v>
      </c>
      <c r="J63" s="1" t="str">
        <f t="shared" si="4"/>
        <v>Lower</v>
      </c>
      <c r="K63" s="1" t="str">
        <f t="shared" si="5"/>
        <v>-Lower-Lower--</v>
      </c>
      <c r="M63" s="1" t="s">
        <v>547</v>
      </c>
      <c r="N63" s="1" t="s">
        <v>547</v>
      </c>
      <c r="Q63" s="1" t="s">
        <v>14</v>
      </c>
      <c r="R63" s="1" t="str">
        <f t="shared" si="6"/>
        <v>-Y-Y--</v>
      </c>
      <c r="T63" s="1" t="s">
        <v>14</v>
      </c>
      <c r="U63" s="1" t="s">
        <v>14</v>
      </c>
      <c r="AG63" s="1" t="s">
        <v>545</v>
      </c>
      <c r="AH63" s="1" t="s">
        <v>523</v>
      </c>
      <c r="AI63" s="1" t="s">
        <v>158</v>
      </c>
      <c r="AJ63" s="1" t="s">
        <v>547</v>
      </c>
      <c r="AK63" s="1" t="s">
        <v>549</v>
      </c>
      <c r="AL63" s="1" t="s">
        <v>549</v>
      </c>
      <c r="AM63" s="1" t="s">
        <v>240</v>
      </c>
      <c r="AN63" s="1" t="s">
        <v>241</v>
      </c>
      <c r="AO63" s="1" t="s">
        <v>242</v>
      </c>
      <c r="AP63" s="1" t="s">
        <v>14</v>
      </c>
      <c r="AQ63" s="1" t="s">
        <v>545</v>
      </c>
      <c r="AR63" s="1" t="s">
        <v>524</v>
      </c>
      <c r="AS63" s="1" t="s">
        <v>158</v>
      </c>
      <c r="AT63" s="1" t="s">
        <v>547</v>
      </c>
      <c r="AU63" s="1" t="s">
        <v>549</v>
      </c>
      <c r="AV63" s="1" t="s">
        <v>549</v>
      </c>
      <c r="AW63" s="1" t="s">
        <v>243</v>
      </c>
      <c r="AX63" s="1" t="s">
        <v>244</v>
      </c>
      <c r="AY63" s="1" t="s">
        <v>245</v>
      </c>
      <c r="AZ63" s="1" t="s">
        <v>14</v>
      </c>
    </row>
    <row r="64" spans="1:52" ht="28.5" customHeight="1" x14ac:dyDescent="0.3">
      <c r="A64" s="1">
        <v>11</v>
      </c>
      <c r="B64" s="1" t="s">
        <v>101</v>
      </c>
      <c r="C64" s="1" t="s">
        <v>102</v>
      </c>
      <c r="D64" s="1" t="s">
        <v>10</v>
      </c>
      <c r="E64" s="1" t="s">
        <v>11</v>
      </c>
      <c r="F64" s="1" t="s">
        <v>12</v>
      </c>
      <c r="G64" s="1" t="s">
        <v>13</v>
      </c>
      <c r="H64" s="1" t="s">
        <v>13</v>
      </c>
      <c r="I64" s="1" t="s">
        <v>13</v>
      </c>
      <c r="J64" s="1" t="str">
        <f>L64</f>
        <v>Lower</v>
      </c>
      <c r="K64" s="1" t="str">
        <f t="shared" si="5"/>
        <v>Lower----</v>
      </c>
      <c r="L64" s="1" t="s">
        <v>547</v>
      </c>
      <c r="Q64" s="1" t="s">
        <v>14</v>
      </c>
      <c r="R64" s="1" t="str">
        <f t="shared" si="6"/>
        <v>Y----</v>
      </c>
      <c r="S64" s="1" t="s">
        <v>14</v>
      </c>
      <c r="X64" s="1" t="s">
        <v>543</v>
      </c>
      <c r="Y64" s="1" t="s">
        <v>158</v>
      </c>
      <c r="Z64" s="1" t="s">
        <v>547</v>
      </c>
      <c r="AA64" s="1" t="s">
        <v>549</v>
      </c>
      <c r="AB64" s="1" t="s">
        <v>549</v>
      </c>
      <c r="AC64" s="1" t="s">
        <v>263</v>
      </c>
      <c r="AD64" s="1" t="s">
        <v>264</v>
      </c>
      <c r="AE64" s="1" t="s">
        <v>265</v>
      </c>
      <c r="AF64" s="1" t="s">
        <v>14</v>
      </c>
    </row>
    <row r="65" spans="1:42" ht="28.5" customHeight="1" x14ac:dyDescent="0.3">
      <c r="A65" s="1">
        <v>11</v>
      </c>
      <c r="B65" s="1" t="s">
        <v>101</v>
      </c>
      <c r="C65" s="1" t="s">
        <v>102</v>
      </c>
      <c r="D65" s="1" t="s">
        <v>10</v>
      </c>
      <c r="E65" s="1" t="s">
        <v>11</v>
      </c>
      <c r="F65" s="1" t="s">
        <v>12</v>
      </c>
      <c r="G65" s="1" t="s">
        <v>34</v>
      </c>
      <c r="H65" s="1" t="s">
        <v>166</v>
      </c>
      <c r="I65" s="1" t="s">
        <v>166</v>
      </c>
      <c r="J65" s="1" t="str">
        <f>M65</f>
        <v>Higher</v>
      </c>
      <c r="K65" s="1" t="str">
        <f t="shared" si="5"/>
        <v>-Higher---</v>
      </c>
      <c r="M65" s="1" t="s">
        <v>546</v>
      </c>
      <c r="Q65" s="1" t="s">
        <v>14</v>
      </c>
      <c r="R65" s="1" t="str">
        <f t="shared" si="6"/>
        <v>-Y---</v>
      </c>
      <c r="T65" s="1" t="s">
        <v>14</v>
      </c>
      <c r="AG65" s="1" t="s">
        <v>545</v>
      </c>
      <c r="AI65" s="1" t="s">
        <v>158</v>
      </c>
      <c r="AJ65" s="1" t="s">
        <v>548</v>
      </c>
      <c r="AK65" s="1" t="s">
        <v>552</v>
      </c>
      <c r="AL65" s="1" t="s">
        <v>552</v>
      </c>
      <c r="AM65" s="1" t="s">
        <v>261</v>
      </c>
      <c r="AN65" s="1">
        <v>1.879</v>
      </c>
      <c r="AO65" s="1" t="s">
        <v>262</v>
      </c>
      <c r="AP65" s="1" t="s">
        <v>14</v>
      </c>
    </row>
    <row r="66" spans="1:42" ht="28.5" customHeight="1" x14ac:dyDescent="0.3">
      <c r="A66" s="1">
        <v>12</v>
      </c>
      <c r="B66" s="1" t="s">
        <v>39</v>
      </c>
      <c r="C66" s="1" t="s">
        <v>40</v>
      </c>
      <c r="D66" s="1" t="s">
        <v>41</v>
      </c>
      <c r="E66" s="1" t="s">
        <v>42</v>
      </c>
      <c r="F66" s="1" t="s">
        <v>43</v>
      </c>
      <c r="G66" s="1" t="s">
        <v>44</v>
      </c>
      <c r="H66" s="1" t="s">
        <v>45</v>
      </c>
      <c r="I66" s="1" t="s">
        <v>45</v>
      </c>
      <c r="J66" s="1" t="str">
        <f>M66</f>
        <v>Higher</v>
      </c>
      <c r="K66" s="1" t="str">
        <f t="shared" si="5"/>
        <v>-Higher---</v>
      </c>
      <c r="M66" s="1" t="s">
        <v>546</v>
      </c>
      <c r="Q66" s="1" t="s">
        <v>14</v>
      </c>
      <c r="R66" s="1" t="str">
        <f t="shared" si="6"/>
        <v>-Y---</v>
      </c>
      <c r="T66" s="1" t="s">
        <v>14</v>
      </c>
      <c r="AG66" s="1" t="s">
        <v>545</v>
      </c>
      <c r="AI66" s="1" t="s">
        <v>158</v>
      </c>
      <c r="AJ66" s="1" t="s">
        <v>548</v>
      </c>
      <c r="AK66" s="1" t="s">
        <v>552</v>
      </c>
      <c r="AL66" s="1" t="s">
        <v>552</v>
      </c>
      <c r="AM66" s="1" t="s">
        <v>266</v>
      </c>
      <c r="AN66" s="1" t="s">
        <v>267</v>
      </c>
      <c r="AO66" s="1" t="s">
        <v>268</v>
      </c>
      <c r="AP66" s="1" t="s">
        <v>14</v>
      </c>
    </row>
    <row r="67" spans="1:42" ht="28.5" customHeight="1" x14ac:dyDescent="0.3">
      <c r="A67" s="1">
        <v>13</v>
      </c>
      <c r="B67" s="1" t="s">
        <v>46</v>
      </c>
      <c r="C67" s="1" t="s">
        <v>47</v>
      </c>
      <c r="D67" s="1" t="s">
        <v>48</v>
      </c>
      <c r="E67" s="1" t="s">
        <v>11</v>
      </c>
      <c r="F67" s="1" t="s">
        <v>49</v>
      </c>
      <c r="G67" s="1" t="s">
        <v>52</v>
      </c>
      <c r="H67" s="1" t="s">
        <v>53</v>
      </c>
      <c r="I67" s="1" t="s">
        <v>517</v>
      </c>
      <c r="J67" s="1" t="str">
        <f>M67</f>
        <v>Lower</v>
      </c>
      <c r="K67" s="1" t="str">
        <f t="shared" ref="K67:K98" si="7">_xlfn.CONCAT(L67,"-",M67,"-",N67,"-",O67,"-",P67)</f>
        <v>Lower-Lower---</v>
      </c>
      <c r="L67" s="1" t="s">
        <v>547</v>
      </c>
      <c r="M67" s="1" t="s">
        <v>547</v>
      </c>
      <c r="Q67" s="1" t="s">
        <v>37</v>
      </c>
      <c r="R67" s="1" t="str">
        <f t="shared" ref="R67:R98" si="8">_xlfn.CONCAT(S67,"-",T67,"-",U67,"-",V67,"-",W67)</f>
        <v>N-N---</v>
      </c>
      <c r="S67" s="1" t="s">
        <v>37</v>
      </c>
      <c r="T67" s="1" t="s">
        <v>37</v>
      </c>
      <c r="X67" s="1" t="s">
        <v>543</v>
      </c>
      <c r="Y67" s="1" t="s">
        <v>158</v>
      </c>
      <c r="Z67" s="1" t="s">
        <v>547</v>
      </c>
      <c r="AA67" s="1" t="s">
        <v>549</v>
      </c>
      <c r="AB67" s="1" t="s">
        <v>549</v>
      </c>
      <c r="AC67" s="1" t="s">
        <v>269</v>
      </c>
      <c r="AD67" s="1">
        <v>0.65</v>
      </c>
      <c r="AE67" s="1" t="s">
        <v>270</v>
      </c>
      <c r="AF67" s="1" t="s">
        <v>37</v>
      </c>
      <c r="AG67" s="1" t="s">
        <v>545</v>
      </c>
      <c r="AI67" s="1" t="s">
        <v>158</v>
      </c>
      <c r="AJ67" s="1" t="s">
        <v>547</v>
      </c>
      <c r="AK67" s="1" t="s">
        <v>549</v>
      </c>
      <c r="AL67" s="1" t="s">
        <v>549</v>
      </c>
      <c r="AM67" s="1" t="s">
        <v>269</v>
      </c>
      <c r="AN67" s="1">
        <v>0.86</v>
      </c>
      <c r="AO67" s="1" t="s">
        <v>270</v>
      </c>
      <c r="AP67" s="1" t="s">
        <v>37</v>
      </c>
    </row>
    <row r="68" spans="1:42" ht="28.5" customHeight="1" x14ac:dyDescent="0.3">
      <c r="A68" s="1">
        <v>13</v>
      </c>
      <c r="B68" s="1" t="s">
        <v>46</v>
      </c>
      <c r="C68" s="1" t="s">
        <v>47</v>
      </c>
      <c r="D68" s="1" t="s">
        <v>48</v>
      </c>
      <c r="E68" s="1" t="s">
        <v>11</v>
      </c>
      <c r="F68" s="1" t="s">
        <v>49</v>
      </c>
      <c r="G68" s="1" t="s">
        <v>50</v>
      </c>
      <c r="H68" s="1" t="s">
        <v>273</v>
      </c>
      <c r="I68" s="1" t="s">
        <v>520</v>
      </c>
      <c r="J68" s="1" t="str">
        <f>L68</f>
        <v>Lower</v>
      </c>
      <c r="K68" s="1" t="str">
        <f t="shared" si="7"/>
        <v>Lower----</v>
      </c>
      <c r="L68" s="1" t="s">
        <v>547</v>
      </c>
      <c r="Q68" s="1" t="s">
        <v>37</v>
      </c>
      <c r="R68" s="1" t="str">
        <f t="shared" si="8"/>
        <v>N----</v>
      </c>
      <c r="S68" s="1" t="s">
        <v>37</v>
      </c>
      <c r="X68" s="1" t="s">
        <v>543</v>
      </c>
      <c r="Y68" s="1" t="s">
        <v>158</v>
      </c>
      <c r="Z68" s="1" t="s">
        <v>547</v>
      </c>
      <c r="AA68" s="1" t="s">
        <v>549</v>
      </c>
      <c r="AB68" s="1" t="s">
        <v>549</v>
      </c>
      <c r="AC68" s="1" t="s">
        <v>274</v>
      </c>
      <c r="AD68" s="1" t="s">
        <v>275</v>
      </c>
      <c r="AE68" s="1" t="s">
        <v>276</v>
      </c>
      <c r="AF68" s="1" t="s">
        <v>37</v>
      </c>
    </row>
    <row r="69" spans="1:42" ht="28.5" customHeight="1" x14ac:dyDescent="0.3">
      <c r="A69" s="1">
        <v>13</v>
      </c>
      <c r="B69" s="1" t="s">
        <v>46</v>
      </c>
      <c r="C69" s="1" t="s">
        <v>47</v>
      </c>
      <c r="D69" s="1" t="s">
        <v>48</v>
      </c>
      <c r="E69" s="1" t="s">
        <v>11</v>
      </c>
      <c r="F69" s="1" t="s">
        <v>49</v>
      </c>
      <c r="G69" s="1" t="s">
        <v>50</v>
      </c>
      <c r="H69" s="1" t="s">
        <v>51</v>
      </c>
      <c r="I69" s="1" t="s">
        <v>520</v>
      </c>
      <c r="J69" s="1" t="str">
        <f>M69</f>
        <v>Lower</v>
      </c>
      <c r="K69" s="1" t="str">
        <f t="shared" si="7"/>
        <v>Lower-Lower---</v>
      </c>
      <c r="L69" s="1" t="s">
        <v>547</v>
      </c>
      <c r="M69" s="1" t="s">
        <v>547</v>
      </c>
      <c r="Q69" s="1" t="s">
        <v>14</v>
      </c>
      <c r="R69" s="1" t="str">
        <f t="shared" si="8"/>
        <v>Y-Y---</v>
      </c>
      <c r="S69" s="1" t="s">
        <v>14</v>
      </c>
      <c r="T69" s="1" t="s">
        <v>14</v>
      </c>
      <c r="X69" s="1" t="s">
        <v>543</v>
      </c>
      <c r="Y69" s="1" t="s">
        <v>158</v>
      </c>
      <c r="Z69" s="1" t="s">
        <v>547</v>
      </c>
      <c r="AA69" s="1" t="s">
        <v>549</v>
      </c>
      <c r="AB69" s="1" t="s">
        <v>549</v>
      </c>
      <c r="AC69" s="1" t="s">
        <v>271</v>
      </c>
      <c r="AD69" s="1">
        <v>0.5</v>
      </c>
      <c r="AE69" s="1" t="s">
        <v>272</v>
      </c>
      <c r="AF69" s="1" t="s">
        <v>14</v>
      </c>
      <c r="AG69" s="1" t="s">
        <v>545</v>
      </c>
      <c r="AI69" s="1" t="s">
        <v>158</v>
      </c>
      <c r="AJ69" s="1" t="s">
        <v>547</v>
      </c>
      <c r="AK69" s="1" t="s">
        <v>549</v>
      </c>
      <c r="AL69" s="1" t="s">
        <v>549</v>
      </c>
      <c r="AM69" s="1" t="s">
        <v>271</v>
      </c>
      <c r="AN69" s="1">
        <v>0.53</v>
      </c>
      <c r="AO69" s="1" t="s">
        <v>272</v>
      </c>
      <c r="AP69" s="1" t="s">
        <v>14</v>
      </c>
    </row>
    <row r="70" spans="1:42" ht="28.5" customHeight="1" x14ac:dyDescent="0.3">
      <c r="A70" s="1">
        <v>14</v>
      </c>
      <c r="B70" s="1" t="s">
        <v>54</v>
      </c>
      <c r="C70" s="1" t="s">
        <v>55</v>
      </c>
      <c r="D70" s="1" t="s">
        <v>10</v>
      </c>
      <c r="E70" s="1" t="s">
        <v>11</v>
      </c>
      <c r="F70" s="1" t="s">
        <v>12</v>
      </c>
      <c r="G70" s="1" t="s">
        <v>13</v>
      </c>
      <c r="H70" s="1" t="s">
        <v>13</v>
      </c>
      <c r="I70" s="1" t="s">
        <v>13</v>
      </c>
      <c r="J70" s="1" t="str">
        <f>M70</f>
        <v>Lower</v>
      </c>
      <c r="K70" s="1" t="str">
        <f t="shared" si="7"/>
        <v>Lower-Lower---</v>
      </c>
      <c r="L70" s="1" t="s">
        <v>547</v>
      </c>
      <c r="M70" s="1" t="s">
        <v>547</v>
      </c>
      <c r="Q70" s="1" t="s">
        <v>14</v>
      </c>
      <c r="R70" s="1" t="str">
        <f t="shared" si="8"/>
        <v>Y-N---</v>
      </c>
      <c r="S70" s="1" t="s">
        <v>14</v>
      </c>
      <c r="T70" s="1" t="s">
        <v>37</v>
      </c>
      <c r="X70" s="1" t="s">
        <v>543</v>
      </c>
      <c r="Y70" s="1" t="s">
        <v>158</v>
      </c>
      <c r="Z70" s="1" t="s">
        <v>547</v>
      </c>
      <c r="AA70" s="1" t="s">
        <v>549</v>
      </c>
      <c r="AB70" s="1" t="s">
        <v>549</v>
      </c>
      <c r="AC70" s="1" t="s">
        <v>277</v>
      </c>
      <c r="AD70" s="1">
        <v>1.52</v>
      </c>
      <c r="AE70" s="1" t="s">
        <v>279</v>
      </c>
      <c r="AF70" s="1" t="s">
        <v>14</v>
      </c>
      <c r="AG70" s="1" t="s">
        <v>545</v>
      </c>
      <c r="AI70" s="1" t="s">
        <v>158</v>
      </c>
      <c r="AJ70" s="1" t="s">
        <v>547</v>
      </c>
      <c r="AK70" s="1" t="s">
        <v>549</v>
      </c>
      <c r="AL70" s="1" t="s">
        <v>549</v>
      </c>
      <c r="AM70" s="1" t="s">
        <v>277</v>
      </c>
      <c r="AN70" s="1">
        <v>1.1200000000000001</v>
      </c>
      <c r="AO70" s="1" t="s">
        <v>278</v>
      </c>
      <c r="AP70" s="1" t="s">
        <v>37</v>
      </c>
    </row>
    <row r="71" spans="1:42" ht="28.5" customHeight="1" x14ac:dyDescent="0.3">
      <c r="A71" s="1">
        <v>15</v>
      </c>
      <c r="B71" s="1" t="s">
        <v>59</v>
      </c>
      <c r="C71" s="1" t="s">
        <v>9</v>
      </c>
      <c r="D71" s="1" t="s">
        <v>60</v>
      </c>
      <c r="E71" s="1" t="s">
        <v>61</v>
      </c>
      <c r="F71" s="1" t="s">
        <v>12</v>
      </c>
      <c r="G71" s="1" t="s">
        <v>34</v>
      </c>
      <c r="H71" s="1" t="s">
        <v>167</v>
      </c>
      <c r="I71" s="1" t="s">
        <v>167</v>
      </c>
      <c r="J71" s="1" t="str">
        <f>L71</f>
        <v>Higher</v>
      </c>
      <c r="K71" s="1" t="str">
        <f t="shared" si="7"/>
        <v>Higher----</v>
      </c>
      <c r="L71" s="1" t="s">
        <v>546</v>
      </c>
      <c r="Q71" s="1" t="s">
        <v>14</v>
      </c>
      <c r="R71" s="1" t="str">
        <f t="shared" si="8"/>
        <v>Y----</v>
      </c>
      <c r="S71" s="1" t="s">
        <v>14</v>
      </c>
      <c r="X71" s="1" t="s">
        <v>543</v>
      </c>
      <c r="Y71" s="1" t="s">
        <v>158</v>
      </c>
      <c r="Z71" s="1" t="s">
        <v>546</v>
      </c>
      <c r="AA71" s="1" t="s">
        <v>552</v>
      </c>
      <c r="AB71" s="1" t="s">
        <v>552</v>
      </c>
      <c r="AC71" s="1" t="s">
        <v>280</v>
      </c>
      <c r="AD71" s="1" t="s">
        <v>281</v>
      </c>
      <c r="AE71" s="1" t="s">
        <v>282</v>
      </c>
      <c r="AF71" s="1" t="s">
        <v>14</v>
      </c>
    </row>
    <row r="72" spans="1:42" ht="28.5" customHeight="1" x14ac:dyDescent="0.3">
      <c r="A72" s="1">
        <v>16</v>
      </c>
      <c r="B72" s="1" t="s">
        <v>62</v>
      </c>
      <c r="C72" s="1" t="s">
        <v>63</v>
      </c>
      <c r="D72" s="1" t="s">
        <v>64</v>
      </c>
      <c r="E72" s="1" t="s">
        <v>11</v>
      </c>
      <c r="F72" s="1" t="s">
        <v>15</v>
      </c>
      <c r="G72" s="1" t="s">
        <v>66</v>
      </c>
      <c r="H72" s="1" t="s">
        <v>66</v>
      </c>
      <c r="I72" s="1" t="s">
        <v>66</v>
      </c>
      <c r="J72" s="1" t="str">
        <f>M72</f>
        <v>Lower</v>
      </c>
      <c r="K72" s="1" t="str">
        <f t="shared" si="7"/>
        <v>Lower-Lower---</v>
      </c>
      <c r="L72" s="1" t="s">
        <v>547</v>
      </c>
      <c r="M72" s="1" t="s">
        <v>547</v>
      </c>
      <c r="Q72" s="1" t="s">
        <v>14</v>
      </c>
      <c r="R72" s="1" t="str">
        <f t="shared" si="8"/>
        <v>Y-Y---</v>
      </c>
      <c r="S72" s="1" t="s">
        <v>14</v>
      </c>
      <c r="T72" s="1" t="s">
        <v>14</v>
      </c>
      <c r="X72" s="1" t="s">
        <v>543</v>
      </c>
      <c r="Y72" s="1" t="s">
        <v>158</v>
      </c>
      <c r="Z72" s="1" t="s">
        <v>547</v>
      </c>
      <c r="AA72" s="1" t="s">
        <v>549</v>
      </c>
      <c r="AB72" s="1" t="s">
        <v>549</v>
      </c>
      <c r="AC72" s="1" t="s">
        <v>285</v>
      </c>
      <c r="AD72" s="1">
        <v>0.60599999999999998</v>
      </c>
      <c r="AE72" s="1" t="s">
        <v>291</v>
      </c>
      <c r="AF72" s="1" t="s">
        <v>14</v>
      </c>
      <c r="AG72" s="1" t="s">
        <v>545</v>
      </c>
      <c r="AI72" s="1" t="s">
        <v>158</v>
      </c>
      <c r="AJ72" s="1" t="s">
        <v>547</v>
      </c>
      <c r="AK72" s="1" t="s">
        <v>549</v>
      </c>
      <c r="AL72" s="1" t="s">
        <v>549</v>
      </c>
      <c r="AM72" s="1" t="s">
        <v>285</v>
      </c>
      <c r="AN72" s="1">
        <v>0.61599999999999999</v>
      </c>
      <c r="AO72" s="1" t="s">
        <v>286</v>
      </c>
      <c r="AP72" s="1" t="s">
        <v>14</v>
      </c>
    </row>
    <row r="73" spans="1:42" ht="28.5" customHeight="1" x14ac:dyDescent="0.3">
      <c r="A73" s="1">
        <v>16</v>
      </c>
      <c r="B73" s="1" t="s">
        <v>62</v>
      </c>
      <c r="C73" s="1" t="s">
        <v>63</v>
      </c>
      <c r="D73" s="1" t="s">
        <v>64</v>
      </c>
      <c r="E73" s="1" t="s">
        <v>11</v>
      </c>
      <c r="F73" s="1" t="s">
        <v>15</v>
      </c>
      <c r="G73" s="1" t="s">
        <v>18</v>
      </c>
      <c r="H73" s="1" t="s">
        <v>19</v>
      </c>
      <c r="I73" s="1" t="s">
        <v>19</v>
      </c>
      <c r="J73" s="1" t="str">
        <f>L73</f>
        <v>Higher</v>
      </c>
      <c r="K73" s="1" t="str">
        <f t="shared" si="7"/>
        <v>Higher----</v>
      </c>
      <c r="L73" s="1" t="s">
        <v>546</v>
      </c>
      <c r="Q73" s="1" t="s">
        <v>14</v>
      </c>
      <c r="R73" s="1" t="str">
        <f t="shared" si="8"/>
        <v>Y----</v>
      </c>
      <c r="S73" s="1" t="s">
        <v>14</v>
      </c>
      <c r="X73" s="1" t="s">
        <v>543</v>
      </c>
      <c r="Y73" s="1" t="s">
        <v>158</v>
      </c>
      <c r="Z73" s="1" t="s">
        <v>546</v>
      </c>
      <c r="AA73" s="1" t="s">
        <v>552</v>
      </c>
      <c r="AB73" s="1" t="s">
        <v>552</v>
      </c>
      <c r="AC73" s="1" t="s">
        <v>294</v>
      </c>
      <c r="AD73" s="1">
        <v>1.69</v>
      </c>
      <c r="AE73" s="1" t="s">
        <v>295</v>
      </c>
      <c r="AF73" s="1" t="s">
        <v>14</v>
      </c>
    </row>
    <row r="74" spans="1:42" ht="28.5" customHeight="1" x14ac:dyDescent="0.3">
      <c r="A74" s="1">
        <v>16</v>
      </c>
      <c r="B74" s="1" t="s">
        <v>62</v>
      </c>
      <c r="C74" s="1" t="s">
        <v>63</v>
      </c>
      <c r="D74" s="1" t="s">
        <v>64</v>
      </c>
      <c r="E74" s="1" t="s">
        <v>11</v>
      </c>
      <c r="F74" s="1" t="s">
        <v>15</v>
      </c>
      <c r="G74" s="1" t="s">
        <v>16</v>
      </c>
      <c r="H74" s="1" t="s">
        <v>17</v>
      </c>
      <c r="I74" s="1" t="s">
        <v>17</v>
      </c>
      <c r="J74" s="1" t="str">
        <f>L74</f>
        <v>Lower</v>
      </c>
      <c r="K74" s="1" t="str">
        <f t="shared" si="7"/>
        <v>Lower----</v>
      </c>
      <c r="L74" s="1" t="s">
        <v>547</v>
      </c>
      <c r="Q74" s="1" t="s">
        <v>14</v>
      </c>
      <c r="R74" s="1" t="str">
        <f t="shared" si="8"/>
        <v>Y----</v>
      </c>
      <c r="S74" s="1" t="s">
        <v>14</v>
      </c>
      <c r="X74" s="1" t="s">
        <v>543</v>
      </c>
      <c r="Y74" s="1" t="s">
        <v>158</v>
      </c>
      <c r="Z74" s="1" t="s">
        <v>547</v>
      </c>
      <c r="AA74" s="1" t="s">
        <v>549</v>
      </c>
      <c r="AB74" s="1" t="s">
        <v>549</v>
      </c>
      <c r="AC74" s="1" t="s">
        <v>283</v>
      </c>
      <c r="AD74" s="1">
        <v>0.57999999999999996</v>
      </c>
      <c r="AE74" s="1" t="s">
        <v>287</v>
      </c>
      <c r="AF74" s="1" t="s">
        <v>14</v>
      </c>
    </row>
    <row r="75" spans="1:42" ht="28.5" customHeight="1" x14ac:dyDescent="0.3">
      <c r="A75" s="1">
        <v>16</v>
      </c>
      <c r="B75" s="1" t="s">
        <v>62</v>
      </c>
      <c r="C75" s="1" t="s">
        <v>63</v>
      </c>
      <c r="D75" s="1" t="s">
        <v>64</v>
      </c>
      <c r="E75" s="1" t="s">
        <v>11</v>
      </c>
      <c r="F75" s="1" t="s">
        <v>15</v>
      </c>
      <c r="G75" s="1" t="s">
        <v>16</v>
      </c>
      <c r="H75" s="1" t="s">
        <v>58</v>
      </c>
      <c r="I75" s="1" t="s">
        <v>58</v>
      </c>
      <c r="J75" s="1" t="str">
        <f>L75</f>
        <v>Lower</v>
      </c>
      <c r="K75" s="1" t="str">
        <f t="shared" si="7"/>
        <v>Lower----</v>
      </c>
      <c r="L75" s="1" t="s">
        <v>547</v>
      </c>
      <c r="Q75" s="1" t="s">
        <v>14</v>
      </c>
      <c r="R75" s="1" t="str">
        <f t="shared" si="8"/>
        <v>Y----</v>
      </c>
      <c r="S75" s="1" t="s">
        <v>14</v>
      </c>
      <c r="X75" s="1" t="s">
        <v>543</v>
      </c>
      <c r="Y75" s="1" t="s">
        <v>158</v>
      </c>
      <c r="Z75" s="1" t="s">
        <v>547</v>
      </c>
      <c r="AA75" s="1" t="s">
        <v>549</v>
      </c>
      <c r="AB75" s="1" t="s">
        <v>549</v>
      </c>
      <c r="AC75" s="1" t="s">
        <v>289</v>
      </c>
      <c r="AD75" s="1">
        <v>0.46500000000000002</v>
      </c>
      <c r="AE75" s="1" t="s">
        <v>290</v>
      </c>
      <c r="AF75" s="1" t="s">
        <v>14</v>
      </c>
    </row>
    <row r="76" spans="1:42" ht="28.5" customHeight="1" x14ac:dyDescent="0.3">
      <c r="A76" s="1">
        <v>16</v>
      </c>
      <c r="B76" s="1" t="s">
        <v>62</v>
      </c>
      <c r="C76" s="1" t="s">
        <v>63</v>
      </c>
      <c r="D76" s="1" t="s">
        <v>64</v>
      </c>
      <c r="E76" s="1" t="s">
        <v>11</v>
      </c>
      <c r="F76" s="1" t="s">
        <v>15</v>
      </c>
      <c r="G76" s="1" t="s">
        <v>16</v>
      </c>
      <c r="H76" s="1" t="s">
        <v>65</v>
      </c>
      <c r="I76" s="1" t="s">
        <v>65</v>
      </c>
      <c r="J76" s="1" t="str">
        <f>M76</f>
        <v>Lower</v>
      </c>
      <c r="K76" s="1" t="str">
        <f t="shared" si="7"/>
        <v>Lower-Lower---</v>
      </c>
      <c r="L76" s="1" t="s">
        <v>547</v>
      </c>
      <c r="M76" s="1" t="s">
        <v>547</v>
      </c>
      <c r="Q76" s="1" t="s">
        <v>14</v>
      </c>
      <c r="R76" s="1" t="str">
        <f t="shared" si="8"/>
        <v>Y-Y---</v>
      </c>
      <c r="S76" s="1" t="s">
        <v>14</v>
      </c>
      <c r="T76" s="1" t="s">
        <v>14</v>
      </c>
      <c r="X76" s="1" t="s">
        <v>543</v>
      </c>
      <c r="Y76" s="1" t="s">
        <v>158</v>
      </c>
      <c r="Z76" s="1" t="s">
        <v>547</v>
      </c>
      <c r="AA76" s="1" t="s">
        <v>549</v>
      </c>
      <c r="AB76" s="1" t="s">
        <v>549</v>
      </c>
      <c r="AC76" s="1" t="s">
        <v>283</v>
      </c>
      <c r="AD76" s="1">
        <v>0.56999999999999995</v>
      </c>
      <c r="AE76" s="1" t="s">
        <v>288</v>
      </c>
      <c r="AF76" s="1" t="s">
        <v>14</v>
      </c>
      <c r="AG76" s="1" t="s">
        <v>545</v>
      </c>
      <c r="AI76" s="1" t="s">
        <v>158</v>
      </c>
      <c r="AJ76" s="1" t="s">
        <v>547</v>
      </c>
      <c r="AK76" s="1" t="s">
        <v>549</v>
      </c>
      <c r="AL76" s="1" t="s">
        <v>549</v>
      </c>
      <c r="AM76" s="1" t="s">
        <v>283</v>
      </c>
      <c r="AN76" s="1">
        <v>0.746</v>
      </c>
      <c r="AO76" s="1" t="s">
        <v>284</v>
      </c>
      <c r="AP76" s="1" t="s">
        <v>14</v>
      </c>
    </row>
    <row r="77" spans="1:42" ht="28.5" customHeight="1" x14ac:dyDescent="0.3">
      <c r="A77" s="1">
        <v>16</v>
      </c>
      <c r="B77" s="1" t="s">
        <v>62</v>
      </c>
      <c r="C77" s="1" t="s">
        <v>63</v>
      </c>
      <c r="D77" s="1" t="s">
        <v>64</v>
      </c>
      <c r="E77" s="1" t="s">
        <v>11</v>
      </c>
      <c r="F77" s="1" t="s">
        <v>12</v>
      </c>
      <c r="G77" s="1" t="s">
        <v>13</v>
      </c>
      <c r="H77" s="1" t="s">
        <v>13</v>
      </c>
      <c r="I77" s="1" t="s">
        <v>13</v>
      </c>
      <c r="J77" s="1" t="str">
        <f>L77</f>
        <v>Higher</v>
      </c>
      <c r="K77" s="1" t="str">
        <f t="shared" si="7"/>
        <v>Higher----</v>
      </c>
      <c r="L77" s="1" t="s">
        <v>546</v>
      </c>
      <c r="Q77" s="1" t="s">
        <v>14</v>
      </c>
      <c r="R77" s="1" t="str">
        <f t="shared" si="8"/>
        <v>Y----</v>
      </c>
      <c r="S77" s="1" t="s">
        <v>14</v>
      </c>
      <c r="X77" s="1" t="s">
        <v>543</v>
      </c>
      <c r="Y77" s="1" t="s">
        <v>158</v>
      </c>
      <c r="Z77" s="1" t="s">
        <v>546</v>
      </c>
      <c r="AA77" s="1" t="s">
        <v>552</v>
      </c>
      <c r="AB77" s="1" t="s">
        <v>552</v>
      </c>
      <c r="AC77" s="1" t="s">
        <v>292</v>
      </c>
      <c r="AD77" s="1">
        <v>1.73</v>
      </c>
      <c r="AE77" s="1" t="s">
        <v>293</v>
      </c>
      <c r="AF77" s="1" t="s">
        <v>14</v>
      </c>
    </row>
    <row r="78" spans="1:42" ht="28.5" customHeight="1" x14ac:dyDescent="0.3">
      <c r="A78" s="1">
        <v>17</v>
      </c>
      <c r="B78" s="1" t="s">
        <v>137</v>
      </c>
      <c r="C78" s="1" t="s">
        <v>63</v>
      </c>
      <c r="D78" s="1" t="s">
        <v>68</v>
      </c>
      <c r="E78" s="1" t="s">
        <v>11</v>
      </c>
      <c r="F78" s="1" t="s">
        <v>43</v>
      </c>
      <c r="G78" s="1" t="s">
        <v>44</v>
      </c>
      <c r="H78" s="1" t="s">
        <v>45</v>
      </c>
      <c r="I78" s="1" t="s">
        <v>45</v>
      </c>
      <c r="J78" s="1" t="str">
        <f>L78</f>
        <v>Higher</v>
      </c>
      <c r="K78" s="1" t="str">
        <f t="shared" si="7"/>
        <v>Higher----</v>
      </c>
      <c r="L78" s="1" t="s">
        <v>546</v>
      </c>
      <c r="Q78" s="1" t="s">
        <v>37</v>
      </c>
      <c r="R78" s="1" t="str">
        <f t="shared" si="8"/>
        <v>N----</v>
      </c>
      <c r="S78" s="1" t="s">
        <v>37</v>
      </c>
      <c r="X78" s="1" t="s">
        <v>543</v>
      </c>
      <c r="Y78" s="1" t="s">
        <v>158</v>
      </c>
      <c r="Z78" s="1" t="s">
        <v>546</v>
      </c>
      <c r="AA78" s="1" t="s">
        <v>552</v>
      </c>
      <c r="AB78" s="1" t="s">
        <v>552</v>
      </c>
      <c r="AC78" s="1" t="s">
        <v>296</v>
      </c>
      <c r="AD78" s="1">
        <v>1</v>
      </c>
      <c r="AE78" s="1" t="s">
        <v>553</v>
      </c>
      <c r="AF78" s="1" t="s">
        <v>37</v>
      </c>
    </row>
    <row r="79" spans="1:42" ht="28.5" customHeight="1" x14ac:dyDescent="0.3">
      <c r="A79" s="1">
        <v>18</v>
      </c>
      <c r="B79" s="1" t="s">
        <v>67</v>
      </c>
      <c r="C79" s="1" t="s">
        <v>9</v>
      </c>
      <c r="D79" s="1" t="s">
        <v>68</v>
      </c>
      <c r="E79" s="1" t="s">
        <v>11</v>
      </c>
      <c r="F79" s="1" t="s">
        <v>43</v>
      </c>
      <c r="G79" s="1" t="s">
        <v>69</v>
      </c>
      <c r="H79" s="1" t="s">
        <v>70</v>
      </c>
      <c r="I79" s="1" t="s">
        <v>70</v>
      </c>
      <c r="J79" s="1" t="str">
        <f>L79</f>
        <v>Lower</v>
      </c>
      <c r="K79" s="1" t="str">
        <f t="shared" si="7"/>
        <v>Lower----</v>
      </c>
      <c r="L79" s="1" t="s">
        <v>547</v>
      </c>
      <c r="Q79" s="1" t="s">
        <v>14</v>
      </c>
      <c r="R79" s="1" t="str">
        <f t="shared" si="8"/>
        <v>Y----</v>
      </c>
      <c r="S79" s="1" t="s">
        <v>14</v>
      </c>
      <c r="X79" s="1" t="s">
        <v>543</v>
      </c>
      <c r="Y79" s="1" t="s">
        <v>158</v>
      </c>
      <c r="Z79" s="1" t="s">
        <v>547</v>
      </c>
      <c r="AA79" s="1" t="s">
        <v>549</v>
      </c>
      <c r="AB79" s="1" t="s">
        <v>549</v>
      </c>
      <c r="AC79" s="1" t="s">
        <v>301</v>
      </c>
      <c r="AD79" s="1" t="s">
        <v>302</v>
      </c>
      <c r="AE79" s="1" t="s">
        <v>303</v>
      </c>
      <c r="AF79" s="1" t="s">
        <v>14</v>
      </c>
    </row>
    <row r="80" spans="1:42" ht="28.5" customHeight="1" x14ac:dyDescent="0.3">
      <c r="A80" s="1">
        <v>18</v>
      </c>
      <c r="B80" s="1" t="s">
        <v>67</v>
      </c>
      <c r="C80" s="1" t="s">
        <v>9</v>
      </c>
      <c r="D80" s="1" t="s">
        <v>68</v>
      </c>
      <c r="E80" s="1" t="s">
        <v>11</v>
      </c>
      <c r="F80" s="1" t="s">
        <v>43</v>
      </c>
      <c r="G80" s="1" t="s">
        <v>44</v>
      </c>
      <c r="H80" s="1" t="s">
        <v>45</v>
      </c>
      <c r="I80" s="1" t="s">
        <v>45</v>
      </c>
      <c r="J80" s="1" t="str">
        <f>L80</f>
        <v>Higher</v>
      </c>
      <c r="K80" s="1" t="str">
        <f t="shared" si="7"/>
        <v>Higher----</v>
      </c>
      <c r="L80" s="1" t="s">
        <v>546</v>
      </c>
      <c r="Q80" s="1" t="s">
        <v>14</v>
      </c>
      <c r="R80" s="1" t="str">
        <f t="shared" si="8"/>
        <v>Y----</v>
      </c>
      <c r="S80" s="1" t="s">
        <v>14</v>
      </c>
      <c r="X80" s="1" t="s">
        <v>543</v>
      </c>
      <c r="Y80" s="1" t="s">
        <v>158</v>
      </c>
      <c r="Z80" s="1" t="s">
        <v>546</v>
      </c>
      <c r="AA80" s="1" t="s">
        <v>552</v>
      </c>
      <c r="AB80" s="1" t="s">
        <v>552</v>
      </c>
      <c r="AC80" s="1" t="s">
        <v>298</v>
      </c>
      <c r="AD80" s="1" t="s">
        <v>299</v>
      </c>
      <c r="AE80" s="1" t="s">
        <v>300</v>
      </c>
      <c r="AF80" s="1" t="s">
        <v>14</v>
      </c>
    </row>
    <row r="81" spans="1:42" ht="28.5" customHeight="1" x14ac:dyDescent="0.3">
      <c r="A81" s="1">
        <v>19</v>
      </c>
      <c r="B81" s="1" t="s">
        <v>71</v>
      </c>
      <c r="C81" s="1" t="s">
        <v>72</v>
      </c>
      <c r="D81" s="1" t="s">
        <v>68</v>
      </c>
      <c r="E81" s="1" t="s">
        <v>11</v>
      </c>
      <c r="F81" s="1" t="s">
        <v>43</v>
      </c>
      <c r="G81" s="1" t="s">
        <v>44</v>
      </c>
      <c r="H81" s="1" t="s">
        <v>73</v>
      </c>
      <c r="I81" s="1" t="s">
        <v>73</v>
      </c>
      <c r="J81" s="1" t="str">
        <f>M81</f>
        <v>Higher</v>
      </c>
      <c r="K81" s="1" t="str">
        <f t="shared" si="7"/>
        <v>-Higher---</v>
      </c>
      <c r="M81" s="1" t="s">
        <v>546</v>
      </c>
      <c r="Q81" s="1" t="s">
        <v>14</v>
      </c>
      <c r="R81" s="1" t="str">
        <f t="shared" si="8"/>
        <v>-Y---</v>
      </c>
      <c r="T81" s="1" t="s">
        <v>14</v>
      </c>
      <c r="AG81" s="1" t="s">
        <v>545</v>
      </c>
      <c r="AI81" s="1" t="s">
        <v>158</v>
      </c>
      <c r="AJ81" s="1" t="s">
        <v>548</v>
      </c>
      <c r="AK81" s="1" t="s">
        <v>552</v>
      </c>
      <c r="AL81" s="1" t="s">
        <v>552</v>
      </c>
      <c r="AM81" s="1" t="s">
        <v>73</v>
      </c>
      <c r="AN81" s="1">
        <v>2.1</v>
      </c>
      <c r="AO81" s="1" t="s">
        <v>304</v>
      </c>
      <c r="AP81" s="1" t="s">
        <v>14</v>
      </c>
    </row>
    <row r="82" spans="1:42" ht="28.5" customHeight="1" x14ac:dyDescent="0.3">
      <c r="A82" s="1">
        <v>19</v>
      </c>
      <c r="B82" s="1" t="s">
        <v>71</v>
      </c>
      <c r="C82" s="1" t="s">
        <v>72</v>
      </c>
      <c r="D82" s="1" t="s">
        <v>68</v>
      </c>
      <c r="E82" s="1" t="s">
        <v>11</v>
      </c>
      <c r="F82" s="1" t="s">
        <v>43</v>
      </c>
      <c r="G82" s="1" t="s">
        <v>44</v>
      </c>
      <c r="H82" s="1" t="s">
        <v>45</v>
      </c>
      <c r="I82" s="1" t="s">
        <v>45</v>
      </c>
      <c r="J82" s="1" t="str">
        <f>L82</f>
        <v>Higher</v>
      </c>
      <c r="K82" s="1" t="str">
        <f t="shared" si="7"/>
        <v>Higher----</v>
      </c>
      <c r="L82" s="1" t="s">
        <v>546</v>
      </c>
      <c r="Q82" s="1" t="s">
        <v>37</v>
      </c>
      <c r="R82" s="1" t="str">
        <f t="shared" si="8"/>
        <v>N----</v>
      </c>
      <c r="S82" s="1" t="s">
        <v>37</v>
      </c>
      <c r="X82" s="1" t="s">
        <v>543</v>
      </c>
      <c r="Y82" s="1" t="s">
        <v>158</v>
      </c>
      <c r="Z82" s="1" t="s">
        <v>546</v>
      </c>
      <c r="AA82" s="1" t="s">
        <v>552</v>
      </c>
      <c r="AB82" s="1" t="s">
        <v>552</v>
      </c>
      <c r="AC82" s="1" t="s">
        <v>298</v>
      </c>
      <c r="AD82" s="1" t="s">
        <v>305</v>
      </c>
      <c r="AE82" s="1" t="s">
        <v>306</v>
      </c>
      <c r="AF82" s="1" t="s">
        <v>37</v>
      </c>
    </row>
    <row r="83" spans="1:42" ht="28.5" customHeight="1" x14ac:dyDescent="0.3">
      <c r="A83" s="1">
        <v>20</v>
      </c>
      <c r="B83" s="1" t="s">
        <v>145</v>
      </c>
      <c r="C83" s="1" t="s">
        <v>146</v>
      </c>
      <c r="D83" s="1" t="s">
        <v>93</v>
      </c>
      <c r="E83" s="1" t="s">
        <v>11</v>
      </c>
      <c r="F83" s="1" t="s">
        <v>49</v>
      </c>
      <c r="G83" s="1" t="s">
        <v>132</v>
      </c>
      <c r="H83" s="1" t="s">
        <v>148</v>
      </c>
      <c r="I83" s="1" t="s">
        <v>550</v>
      </c>
      <c r="J83" s="1" t="str">
        <f>L83</f>
        <v>Higher</v>
      </c>
      <c r="K83" s="1" t="str">
        <f t="shared" si="7"/>
        <v>Higher----</v>
      </c>
      <c r="L83" s="1" t="s">
        <v>546</v>
      </c>
      <c r="Q83" s="1" t="s">
        <v>37</v>
      </c>
      <c r="R83" s="1" t="str">
        <f t="shared" si="8"/>
        <v>N----</v>
      </c>
      <c r="S83" s="1" t="s">
        <v>37</v>
      </c>
      <c r="X83" s="1" t="s">
        <v>543</v>
      </c>
      <c r="Y83" s="1" t="s">
        <v>158</v>
      </c>
      <c r="Z83" s="1" t="s">
        <v>546</v>
      </c>
      <c r="AA83" s="1" t="s">
        <v>552</v>
      </c>
      <c r="AB83" s="1" t="s">
        <v>552</v>
      </c>
      <c r="AC83" s="1" t="s">
        <v>310</v>
      </c>
      <c r="AD83" s="1" t="s">
        <v>311</v>
      </c>
      <c r="AE83" s="1" t="s">
        <v>312</v>
      </c>
      <c r="AF83" s="1" t="s">
        <v>37</v>
      </c>
    </row>
    <row r="84" spans="1:42" ht="28.5" customHeight="1" x14ac:dyDescent="0.3">
      <c r="A84" s="1">
        <v>20</v>
      </c>
      <c r="B84" s="1" t="s">
        <v>145</v>
      </c>
      <c r="C84" s="1" t="s">
        <v>146</v>
      </c>
      <c r="D84" s="1" t="s">
        <v>93</v>
      </c>
      <c r="E84" s="1" t="s">
        <v>11</v>
      </c>
      <c r="F84" s="1" t="s">
        <v>49</v>
      </c>
      <c r="G84" s="1" t="s">
        <v>52</v>
      </c>
      <c r="H84" s="1" t="s">
        <v>147</v>
      </c>
      <c r="I84" s="1" t="s">
        <v>517</v>
      </c>
      <c r="J84" s="1" t="str">
        <f>L84</f>
        <v>Lower</v>
      </c>
      <c r="K84" s="1" t="str">
        <f t="shared" si="7"/>
        <v>Lower----</v>
      </c>
      <c r="L84" s="1" t="s">
        <v>547</v>
      </c>
      <c r="Q84" s="1" t="s">
        <v>37</v>
      </c>
      <c r="R84" s="1" t="str">
        <f t="shared" si="8"/>
        <v>N----</v>
      </c>
      <c r="S84" s="1" t="s">
        <v>37</v>
      </c>
      <c r="X84" s="1" t="s">
        <v>543</v>
      </c>
      <c r="Y84" s="1" t="s">
        <v>158</v>
      </c>
      <c r="Z84" s="1" t="s">
        <v>546</v>
      </c>
      <c r="AA84" s="1" t="s">
        <v>552</v>
      </c>
      <c r="AB84" s="1" t="s">
        <v>549</v>
      </c>
      <c r="AC84" s="1" t="s">
        <v>307</v>
      </c>
      <c r="AD84" s="1" t="s">
        <v>308</v>
      </c>
      <c r="AE84" s="1" t="s">
        <v>309</v>
      </c>
      <c r="AF84" s="1" t="s">
        <v>37</v>
      </c>
    </row>
    <row r="85" spans="1:42" ht="28.5" customHeight="1" x14ac:dyDescent="0.3">
      <c r="A85" s="1">
        <v>21</v>
      </c>
      <c r="B85" s="1" t="s">
        <v>74</v>
      </c>
      <c r="C85" s="1" t="s">
        <v>23</v>
      </c>
      <c r="D85" s="1" t="s">
        <v>10</v>
      </c>
      <c r="E85" s="1" t="s">
        <v>11</v>
      </c>
      <c r="F85" s="1" t="s">
        <v>12</v>
      </c>
      <c r="G85" s="1" t="s">
        <v>13</v>
      </c>
      <c r="H85" s="1" t="s">
        <v>13</v>
      </c>
      <c r="I85" s="1" t="s">
        <v>13</v>
      </c>
      <c r="J85" s="1" t="str">
        <f>M85</f>
        <v>Higher</v>
      </c>
      <c r="K85" s="1" t="str">
        <f t="shared" si="7"/>
        <v>Higher-Higher---</v>
      </c>
      <c r="L85" s="1" t="s">
        <v>546</v>
      </c>
      <c r="M85" s="1" t="s">
        <v>546</v>
      </c>
      <c r="Q85" s="1" t="s">
        <v>14</v>
      </c>
      <c r="R85" s="1" t="str">
        <f t="shared" si="8"/>
        <v>Y-Y---</v>
      </c>
      <c r="S85" s="1" t="s">
        <v>14</v>
      </c>
      <c r="T85" s="1" t="s">
        <v>14</v>
      </c>
      <c r="X85" s="1" t="s">
        <v>543</v>
      </c>
      <c r="Y85" s="1" t="s">
        <v>158</v>
      </c>
      <c r="Z85" s="1" t="s">
        <v>546</v>
      </c>
      <c r="AA85" s="1" t="s">
        <v>552</v>
      </c>
      <c r="AB85" s="1" t="s">
        <v>552</v>
      </c>
      <c r="AC85" s="1" t="s">
        <v>318</v>
      </c>
      <c r="AD85" s="1" t="s">
        <v>321</v>
      </c>
      <c r="AE85" s="1" t="s">
        <v>322</v>
      </c>
      <c r="AF85" s="1" t="s">
        <v>14</v>
      </c>
      <c r="AG85" s="1" t="s">
        <v>545</v>
      </c>
      <c r="AI85" s="1" t="s">
        <v>158</v>
      </c>
      <c r="AJ85" s="1" t="s">
        <v>548</v>
      </c>
      <c r="AK85" s="1" t="s">
        <v>552</v>
      </c>
      <c r="AL85" s="1" t="s">
        <v>552</v>
      </c>
      <c r="AM85" s="1" t="s">
        <v>313</v>
      </c>
      <c r="AN85" s="1" t="s">
        <v>316</v>
      </c>
      <c r="AO85" s="1" t="s">
        <v>317</v>
      </c>
      <c r="AP85" s="1" t="s">
        <v>14</v>
      </c>
    </row>
    <row r="86" spans="1:42" ht="28.5" customHeight="1" x14ac:dyDescent="0.3">
      <c r="A86" s="1">
        <v>21</v>
      </c>
      <c r="B86" s="1" t="s">
        <v>74</v>
      </c>
      <c r="C86" s="1" t="s">
        <v>23</v>
      </c>
      <c r="D86" s="1" t="s">
        <v>10</v>
      </c>
      <c r="E86" s="1" t="s">
        <v>61</v>
      </c>
      <c r="F86" s="1" t="s">
        <v>12</v>
      </c>
      <c r="G86" s="1" t="s">
        <v>13</v>
      </c>
      <c r="H86" s="1" t="s">
        <v>13</v>
      </c>
      <c r="I86" s="1" t="s">
        <v>13</v>
      </c>
      <c r="J86" s="1" t="str">
        <f>M86</f>
        <v>mixed</v>
      </c>
      <c r="K86" s="1" t="str">
        <f t="shared" si="7"/>
        <v>mixed-mixed---</v>
      </c>
      <c r="L86" s="1" t="s">
        <v>20</v>
      </c>
      <c r="M86" s="1" t="s">
        <v>20</v>
      </c>
      <c r="Q86" s="1" t="s">
        <v>14</v>
      </c>
      <c r="R86" s="1" t="str">
        <f t="shared" si="8"/>
        <v>Y-Y---</v>
      </c>
      <c r="S86" s="1" t="s">
        <v>14</v>
      </c>
      <c r="T86" s="1" t="s">
        <v>14</v>
      </c>
      <c r="X86" s="1" t="s">
        <v>543</v>
      </c>
      <c r="Y86" s="1" t="s">
        <v>158</v>
      </c>
      <c r="Z86" s="1" t="s">
        <v>20</v>
      </c>
      <c r="AA86" s="1" t="s">
        <v>159</v>
      </c>
      <c r="AB86" s="1" t="s">
        <v>159</v>
      </c>
      <c r="AC86" s="1" t="s">
        <v>318</v>
      </c>
      <c r="AD86" s="1" t="s">
        <v>319</v>
      </c>
      <c r="AE86" s="1" t="s">
        <v>320</v>
      </c>
      <c r="AF86" s="1" t="s">
        <v>14</v>
      </c>
      <c r="AG86" s="1" t="s">
        <v>545</v>
      </c>
      <c r="AI86" s="1" t="s">
        <v>158</v>
      </c>
      <c r="AJ86" s="1" t="s">
        <v>20</v>
      </c>
      <c r="AK86" s="1" t="s">
        <v>159</v>
      </c>
      <c r="AL86" s="1" t="s">
        <v>159</v>
      </c>
      <c r="AM86" s="1" t="s">
        <v>313</v>
      </c>
      <c r="AN86" s="1" t="s">
        <v>314</v>
      </c>
      <c r="AO86" s="1" t="s">
        <v>315</v>
      </c>
      <c r="AP86" s="1" t="s">
        <v>14</v>
      </c>
    </row>
    <row r="87" spans="1:42" ht="28.5" customHeight="1" x14ac:dyDescent="0.3">
      <c r="A87" s="1">
        <v>22</v>
      </c>
      <c r="B87" s="1" t="s">
        <v>75</v>
      </c>
      <c r="C87" s="1" t="s">
        <v>76</v>
      </c>
      <c r="D87" s="1" t="s">
        <v>10</v>
      </c>
      <c r="E87" s="1" t="s">
        <v>11</v>
      </c>
      <c r="F87" s="1" t="s">
        <v>49</v>
      </c>
      <c r="G87" s="1" t="s">
        <v>50</v>
      </c>
      <c r="H87" s="1" t="s">
        <v>77</v>
      </c>
      <c r="I87" s="1" t="s">
        <v>519</v>
      </c>
      <c r="J87" s="1" t="str">
        <f>M87</f>
        <v>Lower</v>
      </c>
      <c r="K87" s="1" t="str">
        <f t="shared" si="7"/>
        <v>-Lower---</v>
      </c>
      <c r="M87" s="1" t="s">
        <v>547</v>
      </c>
      <c r="Q87" s="1" t="s">
        <v>14</v>
      </c>
      <c r="R87" s="1" t="str">
        <f t="shared" si="8"/>
        <v>-Y/N---</v>
      </c>
      <c r="T87" s="1" t="s">
        <v>78</v>
      </c>
      <c r="AG87" s="1" t="s">
        <v>545</v>
      </c>
      <c r="AI87" s="1" t="s">
        <v>158</v>
      </c>
      <c r="AJ87" s="1" t="s">
        <v>547</v>
      </c>
      <c r="AK87" s="1" t="s">
        <v>549</v>
      </c>
      <c r="AL87" s="1" t="s">
        <v>549</v>
      </c>
      <c r="AM87" s="1" t="s">
        <v>323</v>
      </c>
      <c r="AN87" s="1" t="s">
        <v>324</v>
      </c>
      <c r="AO87" s="1" t="s">
        <v>325</v>
      </c>
      <c r="AP87" s="1" t="s">
        <v>78</v>
      </c>
    </row>
    <row r="88" spans="1:42" ht="28.5" customHeight="1" x14ac:dyDescent="0.3">
      <c r="A88" s="1">
        <v>23</v>
      </c>
      <c r="B88" s="1" t="s">
        <v>103</v>
      </c>
      <c r="C88" s="1" t="s">
        <v>104</v>
      </c>
      <c r="D88" s="1" t="s">
        <v>10</v>
      </c>
      <c r="E88" s="1" t="s">
        <v>11</v>
      </c>
      <c r="F88" s="1" t="s">
        <v>12</v>
      </c>
      <c r="G88" s="1" t="s">
        <v>13</v>
      </c>
      <c r="H88" s="1" t="s">
        <v>13</v>
      </c>
      <c r="I88" s="1" t="s">
        <v>13</v>
      </c>
      <c r="J88" s="1" t="str">
        <f>L88</f>
        <v>Lower</v>
      </c>
      <c r="K88" s="1" t="str">
        <f t="shared" si="7"/>
        <v>Lower----</v>
      </c>
      <c r="L88" s="1" t="s">
        <v>547</v>
      </c>
      <c r="Q88" s="1" t="s">
        <v>14</v>
      </c>
      <c r="R88" s="1" t="str">
        <f t="shared" si="8"/>
        <v>Y----</v>
      </c>
      <c r="S88" s="1" t="s">
        <v>14</v>
      </c>
      <c r="X88" s="1" t="s">
        <v>543</v>
      </c>
      <c r="Y88" s="1" t="s">
        <v>158</v>
      </c>
      <c r="Z88" s="1" t="s">
        <v>547</v>
      </c>
      <c r="AA88" s="1" t="s">
        <v>549</v>
      </c>
      <c r="AB88" s="1" t="s">
        <v>549</v>
      </c>
      <c r="AC88" s="1" t="s">
        <v>326</v>
      </c>
      <c r="AD88" s="1" t="s">
        <v>327</v>
      </c>
      <c r="AE88" s="1" t="s">
        <v>328</v>
      </c>
      <c r="AF88" s="1" t="s">
        <v>14</v>
      </c>
    </row>
    <row r="89" spans="1:42" ht="28.5" customHeight="1" x14ac:dyDescent="0.3">
      <c r="A89" s="1">
        <v>24</v>
      </c>
      <c r="B89" s="1" t="s">
        <v>84</v>
      </c>
      <c r="C89" s="1" t="s">
        <v>63</v>
      </c>
      <c r="D89" s="1" t="s">
        <v>27</v>
      </c>
      <c r="E89" s="1" t="s">
        <v>11</v>
      </c>
      <c r="F89" s="1" t="s">
        <v>43</v>
      </c>
      <c r="G89" s="1" t="s">
        <v>69</v>
      </c>
      <c r="H89" s="1" t="s">
        <v>70</v>
      </c>
      <c r="I89" s="1" t="s">
        <v>70</v>
      </c>
      <c r="J89" s="1" t="str">
        <f>M89</f>
        <v>Lower</v>
      </c>
      <c r="K89" s="1" t="str">
        <f t="shared" si="7"/>
        <v>Lower-Lower---</v>
      </c>
      <c r="L89" s="1" t="s">
        <v>547</v>
      </c>
      <c r="M89" s="1" t="s">
        <v>547</v>
      </c>
      <c r="Q89" s="1" t="s">
        <v>14</v>
      </c>
      <c r="R89" s="1" t="str">
        <f t="shared" si="8"/>
        <v>Y-Y---</v>
      </c>
      <c r="S89" s="1" t="s">
        <v>14</v>
      </c>
      <c r="T89" s="1" t="s">
        <v>14</v>
      </c>
      <c r="X89" s="1" t="s">
        <v>543</v>
      </c>
      <c r="Y89" s="1" t="s">
        <v>158</v>
      </c>
      <c r="Z89" s="1" t="s">
        <v>547</v>
      </c>
      <c r="AA89" s="1" t="s">
        <v>549</v>
      </c>
      <c r="AB89" s="1" t="s">
        <v>549</v>
      </c>
      <c r="AC89" s="1" t="s">
        <v>332</v>
      </c>
      <c r="AD89" s="1">
        <v>1.32</v>
      </c>
      <c r="AE89" s="1" t="s">
        <v>337</v>
      </c>
      <c r="AF89" s="1" t="s">
        <v>14</v>
      </c>
      <c r="AG89" s="1" t="s">
        <v>545</v>
      </c>
      <c r="AI89" s="1" t="s">
        <v>158</v>
      </c>
      <c r="AJ89" s="1" t="s">
        <v>547</v>
      </c>
      <c r="AK89" s="1" t="s">
        <v>549</v>
      </c>
      <c r="AL89" s="1" t="s">
        <v>549</v>
      </c>
      <c r="AM89" s="1" t="s">
        <v>332</v>
      </c>
      <c r="AN89" s="1">
        <v>1.1399999999999999</v>
      </c>
      <c r="AO89" s="1" t="s">
        <v>333</v>
      </c>
      <c r="AP89" s="1" t="s">
        <v>14</v>
      </c>
    </row>
    <row r="90" spans="1:42" ht="28.5" customHeight="1" x14ac:dyDescent="0.3">
      <c r="A90" s="1">
        <v>24</v>
      </c>
      <c r="B90" s="1" t="s">
        <v>84</v>
      </c>
      <c r="C90" s="1" t="s">
        <v>63</v>
      </c>
      <c r="D90" s="1" t="s">
        <v>27</v>
      </c>
      <c r="E90" s="1" t="s">
        <v>11</v>
      </c>
      <c r="F90" s="1" t="s">
        <v>49</v>
      </c>
      <c r="G90" s="1" t="s">
        <v>52</v>
      </c>
      <c r="H90" s="1" t="s">
        <v>53</v>
      </c>
      <c r="I90" s="1" t="s">
        <v>517</v>
      </c>
      <c r="J90" s="1" t="str">
        <f>L90</f>
        <v>Lower</v>
      </c>
      <c r="K90" s="1" t="str">
        <f t="shared" si="7"/>
        <v>Lower----</v>
      </c>
      <c r="L90" s="1" t="s">
        <v>547</v>
      </c>
      <c r="Q90" s="1" t="s">
        <v>14</v>
      </c>
      <c r="R90" s="1" t="str">
        <f t="shared" si="8"/>
        <v>Y----</v>
      </c>
      <c r="S90" s="1" t="s">
        <v>14</v>
      </c>
      <c r="X90" s="1" t="s">
        <v>543</v>
      </c>
      <c r="Y90" s="1" t="s">
        <v>158</v>
      </c>
      <c r="Z90" s="1" t="s">
        <v>547</v>
      </c>
      <c r="AA90" s="1" t="s">
        <v>549</v>
      </c>
      <c r="AB90" s="1" t="s">
        <v>549</v>
      </c>
      <c r="AC90" s="1" t="s">
        <v>338</v>
      </c>
      <c r="AD90" s="1">
        <v>0.85</v>
      </c>
      <c r="AE90" s="1" t="s">
        <v>339</v>
      </c>
      <c r="AF90" s="1" t="s">
        <v>14</v>
      </c>
    </row>
    <row r="91" spans="1:42" ht="28.5" customHeight="1" x14ac:dyDescent="0.3">
      <c r="A91" s="1">
        <v>24</v>
      </c>
      <c r="B91" s="1" t="s">
        <v>84</v>
      </c>
      <c r="C91" s="1" t="s">
        <v>63</v>
      </c>
      <c r="D91" s="1" t="s">
        <v>27</v>
      </c>
      <c r="E91" s="1" t="s">
        <v>11</v>
      </c>
      <c r="F91" s="1" t="s">
        <v>49</v>
      </c>
      <c r="G91" s="1" t="s">
        <v>52</v>
      </c>
      <c r="H91" s="1" t="s">
        <v>91</v>
      </c>
      <c r="I91" s="1" t="s">
        <v>517</v>
      </c>
      <c r="J91" s="1" t="str">
        <f>M91</f>
        <v>Lower</v>
      </c>
      <c r="K91" s="1" t="str">
        <f t="shared" si="7"/>
        <v>Lower-Lower---</v>
      </c>
      <c r="L91" s="1" t="s">
        <v>547</v>
      </c>
      <c r="M91" s="1" t="s">
        <v>547</v>
      </c>
      <c r="Q91" s="1" t="s">
        <v>14</v>
      </c>
      <c r="R91" s="1" t="str">
        <f t="shared" si="8"/>
        <v>Y-Y---</v>
      </c>
      <c r="S91" s="1" t="s">
        <v>14</v>
      </c>
      <c r="T91" s="1" t="s">
        <v>14</v>
      </c>
      <c r="X91" s="1" t="s">
        <v>543</v>
      </c>
      <c r="Y91" s="1" t="s">
        <v>158</v>
      </c>
      <c r="Z91" s="1" t="s">
        <v>546</v>
      </c>
      <c r="AA91" s="1" t="s">
        <v>552</v>
      </c>
      <c r="AB91" s="1" t="s">
        <v>549</v>
      </c>
      <c r="AC91" s="1" t="s">
        <v>334</v>
      </c>
      <c r="AD91" s="1" t="s">
        <v>335</v>
      </c>
      <c r="AE91" s="1" t="s">
        <v>336</v>
      </c>
      <c r="AF91" s="1" t="s">
        <v>14</v>
      </c>
      <c r="AG91" s="1" t="s">
        <v>545</v>
      </c>
      <c r="AI91" s="1" t="s">
        <v>158</v>
      </c>
      <c r="AJ91" s="1" t="s">
        <v>548</v>
      </c>
      <c r="AK91" s="1" t="s">
        <v>552</v>
      </c>
      <c r="AL91" s="1" t="s">
        <v>549</v>
      </c>
      <c r="AM91" s="1" t="s">
        <v>329</v>
      </c>
      <c r="AN91" s="1" t="s">
        <v>330</v>
      </c>
      <c r="AO91" s="1" t="s">
        <v>331</v>
      </c>
      <c r="AP91" s="1" t="s">
        <v>14</v>
      </c>
    </row>
    <row r="92" spans="1:42" ht="28.5" customHeight="1" x14ac:dyDescent="0.3">
      <c r="A92" s="1">
        <v>24</v>
      </c>
      <c r="B92" s="1" t="s">
        <v>84</v>
      </c>
      <c r="C92" s="1" t="s">
        <v>63</v>
      </c>
      <c r="D92" s="1" t="s">
        <v>27</v>
      </c>
      <c r="E92" s="1" t="s">
        <v>11</v>
      </c>
      <c r="F92" s="1" t="s">
        <v>49</v>
      </c>
      <c r="G92" s="1" t="s">
        <v>89</v>
      </c>
      <c r="H92" s="1" t="s">
        <v>90</v>
      </c>
      <c r="I92" s="1" t="s">
        <v>518</v>
      </c>
      <c r="J92" s="1" t="str">
        <f>L92</f>
        <v>Lower</v>
      </c>
      <c r="K92" s="1" t="str">
        <f t="shared" si="7"/>
        <v>Lower----</v>
      </c>
      <c r="L92" s="1" t="s">
        <v>547</v>
      </c>
      <c r="Q92" s="1" t="s">
        <v>14</v>
      </c>
      <c r="R92" s="1" t="str">
        <f t="shared" si="8"/>
        <v>Y----</v>
      </c>
      <c r="S92" s="1" t="s">
        <v>14</v>
      </c>
      <c r="X92" s="1" t="s">
        <v>543</v>
      </c>
      <c r="Y92" s="1" t="s">
        <v>158</v>
      </c>
      <c r="Z92" s="1" t="s">
        <v>547</v>
      </c>
      <c r="AA92" s="1" t="s">
        <v>549</v>
      </c>
      <c r="AB92" s="1" t="s">
        <v>549</v>
      </c>
      <c r="AC92" s="1" t="s">
        <v>343</v>
      </c>
      <c r="AD92" s="1">
        <v>0.86</v>
      </c>
      <c r="AE92" s="1" t="s">
        <v>344</v>
      </c>
      <c r="AF92" s="1" t="s">
        <v>14</v>
      </c>
    </row>
    <row r="93" spans="1:42" ht="28.5" customHeight="1" x14ac:dyDescent="0.3">
      <c r="A93" s="1">
        <v>24</v>
      </c>
      <c r="B93" s="1" t="s">
        <v>84</v>
      </c>
      <c r="C93" s="1" t="s">
        <v>63</v>
      </c>
      <c r="D93" s="1" t="s">
        <v>27</v>
      </c>
      <c r="E93" s="1" t="s">
        <v>11</v>
      </c>
      <c r="F93" s="1" t="s">
        <v>85</v>
      </c>
      <c r="G93" s="1" t="s">
        <v>86</v>
      </c>
      <c r="H93" s="1" t="s">
        <v>87</v>
      </c>
      <c r="I93" s="1" t="s">
        <v>87</v>
      </c>
      <c r="J93" s="1" t="str">
        <f>L93</f>
        <v>Lower</v>
      </c>
      <c r="K93" s="1" t="str">
        <f t="shared" si="7"/>
        <v>Lower----</v>
      </c>
      <c r="L93" s="1" t="s">
        <v>547</v>
      </c>
      <c r="Q93" s="1" t="s">
        <v>14</v>
      </c>
      <c r="R93" s="1" t="str">
        <f t="shared" si="8"/>
        <v>Y----</v>
      </c>
      <c r="S93" s="1" t="s">
        <v>14</v>
      </c>
      <c r="X93" s="1" t="s">
        <v>543</v>
      </c>
      <c r="Y93" s="1" t="s">
        <v>158</v>
      </c>
      <c r="Z93" s="1" t="s">
        <v>547</v>
      </c>
      <c r="AA93" s="1" t="s">
        <v>549</v>
      </c>
      <c r="AB93" s="1" t="s">
        <v>549</v>
      </c>
      <c r="AC93" s="1" t="s">
        <v>87</v>
      </c>
      <c r="AD93" s="1">
        <v>0.9</v>
      </c>
      <c r="AE93" s="1" t="s">
        <v>340</v>
      </c>
      <c r="AF93" s="1" t="s">
        <v>14</v>
      </c>
    </row>
    <row r="94" spans="1:42" ht="28.5" customHeight="1" x14ac:dyDescent="0.3">
      <c r="A94" s="1">
        <v>24</v>
      </c>
      <c r="B94" s="1" t="s">
        <v>84</v>
      </c>
      <c r="C94" s="1" t="s">
        <v>63</v>
      </c>
      <c r="D94" s="1" t="s">
        <v>27</v>
      </c>
      <c r="E94" s="1" t="s">
        <v>11</v>
      </c>
      <c r="F94" s="1" t="s">
        <v>85</v>
      </c>
      <c r="G94" s="1" t="s">
        <v>86</v>
      </c>
      <c r="H94" s="1" t="s">
        <v>88</v>
      </c>
      <c r="I94" s="1" t="s">
        <v>88</v>
      </c>
      <c r="J94" s="1" t="str">
        <f>L94</f>
        <v>Lower</v>
      </c>
      <c r="K94" s="1" t="str">
        <f t="shared" si="7"/>
        <v>Lower----</v>
      </c>
      <c r="L94" s="1" t="s">
        <v>547</v>
      </c>
      <c r="Q94" s="1" t="s">
        <v>14</v>
      </c>
      <c r="R94" s="1" t="str">
        <f t="shared" si="8"/>
        <v>Y----</v>
      </c>
      <c r="S94" s="1" t="s">
        <v>14</v>
      </c>
      <c r="X94" s="1" t="s">
        <v>543</v>
      </c>
      <c r="Y94" s="1" t="s">
        <v>158</v>
      </c>
      <c r="Z94" s="1" t="s">
        <v>547</v>
      </c>
      <c r="AA94" s="1" t="s">
        <v>549</v>
      </c>
      <c r="AB94" s="1" t="s">
        <v>549</v>
      </c>
      <c r="AC94" s="1" t="s">
        <v>341</v>
      </c>
      <c r="AD94" s="1">
        <v>0.77</v>
      </c>
      <c r="AE94" s="1" t="s">
        <v>342</v>
      </c>
      <c r="AF94" s="1" t="s">
        <v>14</v>
      </c>
    </row>
    <row r="95" spans="1:42" ht="28.5" customHeight="1" x14ac:dyDescent="0.3">
      <c r="A95" s="1">
        <v>25</v>
      </c>
      <c r="B95" s="1" t="s">
        <v>79</v>
      </c>
      <c r="C95" s="1" t="s">
        <v>23</v>
      </c>
      <c r="D95" s="1" t="s">
        <v>27</v>
      </c>
      <c r="E95" s="1" t="s">
        <v>11</v>
      </c>
      <c r="F95" s="1" t="s">
        <v>15</v>
      </c>
      <c r="G95" s="1" t="s">
        <v>18</v>
      </c>
      <c r="H95" s="1" t="s">
        <v>19</v>
      </c>
      <c r="I95" s="1" t="s">
        <v>19</v>
      </c>
      <c r="J95" s="1" t="str">
        <f>L95</f>
        <v>Lower</v>
      </c>
      <c r="K95" s="1" t="str">
        <f t="shared" si="7"/>
        <v>Lower----</v>
      </c>
      <c r="L95" s="1" t="s">
        <v>547</v>
      </c>
      <c r="Q95" s="1" t="s">
        <v>14</v>
      </c>
      <c r="R95" s="1" t="str">
        <f t="shared" si="8"/>
        <v>Y----</v>
      </c>
      <c r="S95" s="1" t="s">
        <v>14</v>
      </c>
      <c r="X95" s="1" t="s">
        <v>543</v>
      </c>
      <c r="Y95" s="1" t="s">
        <v>158</v>
      </c>
      <c r="Z95" s="1" t="s">
        <v>547</v>
      </c>
      <c r="AA95" s="1" t="s">
        <v>549</v>
      </c>
      <c r="AB95" s="1" t="s">
        <v>549</v>
      </c>
      <c r="AC95" s="1" t="s">
        <v>352</v>
      </c>
      <c r="AD95" s="1" t="s">
        <v>353</v>
      </c>
      <c r="AE95" s="1" t="s">
        <v>354</v>
      </c>
      <c r="AF95" s="1" t="s">
        <v>14</v>
      </c>
    </row>
    <row r="96" spans="1:42" ht="28.5" customHeight="1" x14ac:dyDescent="0.3">
      <c r="A96" s="1">
        <v>25</v>
      </c>
      <c r="B96" s="1" t="s">
        <v>79</v>
      </c>
      <c r="C96" s="1" t="s">
        <v>23</v>
      </c>
      <c r="D96" s="1" t="s">
        <v>27</v>
      </c>
      <c r="E96" s="1" t="s">
        <v>11</v>
      </c>
      <c r="F96" s="1" t="s">
        <v>15</v>
      </c>
      <c r="G96" s="1" t="s">
        <v>83</v>
      </c>
      <c r="H96" s="1" t="s">
        <v>83</v>
      </c>
      <c r="I96" s="1" t="s">
        <v>83</v>
      </c>
      <c r="J96" s="1" t="str">
        <f>L96</f>
        <v>mixed</v>
      </c>
      <c r="K96" s="1" t="str">
        <f t="shared" si="7"/>
        <v>mixed----</v>
      </c>
      <c r="L96" s="1" t="s">
        <v>20</v>
      </c>
      <c r="Q96" s="1" t="s">
        <v>14</v>
      </c>
      <c r="R96" s="1" t="str">
        <f t="shared" si="8"/>
        <v>Y----</v>
      </c>
      <c r="S96" s="1" t="s">
        <v>14</v>
      </c>
      <c r="X96" s="1" t="s">
        <v>543</v>
      </c>
      <c r="Y96" s="1" t="s">
        <v>158</v>
      </c>
      <c r="Z96" s="1" t="s">
        <v>20</v>
      </c>
      <c r="AA96" s="1" t="s">
        <v>159</v>
      </c>
      <c r="AB96" s="1" t="s">
        <v>159</v>
      </c>
      <c r="AC96" s="1" t="s">
        <v>358</v>
      </c>
      <c r="AD96" s="1" t="s">
        <v>359</v>
      </c>
      <c r="AE96" s="1" t="s">
        <v>360</v>
      </c>
      <c r="AF96" s="1" t="s">
        <v>14</v>
      </c>
    </row>
    <row r="97" spans="1:52" ht="28.5" customHeight="1" x14ac:dyDescent="0.3">
      <c r="A97" s="1">
        <v>25</v>
      </c>
      <c r="B97" s="1" t="s">
        <v>79</v>
      </c>
      <c r="C97" s="1" t="s">
        <v>23</v>
      </c>
      <c r="D97" s="1" t="s">
        <v>27</v>
      </c>
      <c r="E97" s="1" t="s">
        <v>11</v>
      </c>
      <c r="F97" s="1" t="s">
        <v>15</v>
      </c>
      <c r="G97" s="1" t="s">
        <v>16</v>
      </c>
      <c r="H97" s="1" t="s">
        <v>82</v>
      </c>
      <c r="I97" s="1" t="s">
        <v>82</v>
      </c>
      <c r="J97" s="1" t="str">
        <f>M97</f>
        <v>Higher</v>
      </c>
      <c r="K97" s="1" t="str">
        <f t="shared" si="7"/>
        <v>Higher-Higher---</v>
      </c>
      <c r="L97" s="1" t="s">
        <v>546</v>
      </c>
      <c r="M97" s="1" t="s">
        <v>546</v>
      </c>
      <c r="Q97" s="1" t="s">
        <v>14</v>
      </c>
      <c r="R97" s="1" t="str">
        <f t="shared" si="8"/>
        <v>Y-Y---</v>
      </c>
      <c r="S97" s="1" t="s">
        <v>14</v>
      </c>
      <c r="T97" s="1" t="s">
        <v>14</v>
      </c>
      <c r="X97" s="1" t="s">
        <v>543</v>
      </c>
      <c r="Y97" s="1" t="s">
        <v>158</v>
      </c>
      <c r="Z97" s="1" t="s">
        <v>546</v>
      </c>
      <c r="AA97" s="1" t="s">
        <v>552</v>
      </c>
      <c r="AB97" s="1" t="s">
        <v>552</v>
      </c>
      <c r="AC97" s="1" t="s">
        <v>355</v>
      </c>
      <c r="AD97" s="1" t="s">
        <v>356</v>
      </c>
      <c r="AE97" s="1" t="s">
        <v>357</v>
      </c>
      <c r="AF97" s="1" t="s">
        <v>14</v>
      </c>
      <c r="AG97" s="1" t="s">
        <v>545</v>
      </c>
      <c r="AI97" s="1" t="s">
        <v>158</v>
      </c>
      <c r="AJ97" s="1" t="s">
        <v>548</v>
      </c>
      <c r="AK97" s="1" t="s">
        <v>552</v>
      </c>
      <c r="AL97" s="1" t="s">
        <v>552</v>
      </c>
      <c r="AM97" s="1" t="s">
        <v>345</v>
      </c>
      <c r="AN97" s="1">
        <v>1.17</v>
      </c>
      <c r="AO97" s="1" t="s">
        <v>346</v>
      </c>
      <c r="AP97" s="1" t="s">
        <v>14</v>
      </c>
    </row>
    <row r="98" spans="1:52" ht="28.5" customHeight="1" x14ac:dyDescent="0.3">
      <c r="A98" s="1">
        <v>25</v>
      </c>
      <c r="B98" s="1" t="s">
        <v>79</v>
      </c>
      <c r="C98" s="1" t="s">
        <v>23</v>
      </c>
      <c r="D98" s="1" t="s">
        <v>27</v>
      </c>
      <c r="E98" s="1" t="s">
        <v>11</v>
      </c>
      <c r="F98" s="1" t="s">
        <v>12</v>
      </c>
      <c r="G98" s="1" t="s">
        <v>13</v>
      </c>
      <c r="H98" s="1" t="s">
        <v>13</v>
      </c>
      <c r="I98" s="1" t="s">
        <v>13</v>
      </c>
      <c r="J98" s="1" t="str">
        <f>L98</f>
        <v>Lower</v>
      </c>
      <c r="K98" s="1" t="str">
        <f t="shared" si="7"/>
        <v>Lower----</v>
      </c>
      <c r="L98" s="1" t="s">
        <v>547</v>
      </c>
      <c r="Q98" s="1" t="s">
        <v>14</v>
      </c>
      <c r="R98" s="1" t="str">
        <f t="shared" si="8"/>
        <v>Y/N----</v>
      </c>
      <c r="S98" s="1" t="s">
        <v>78</v>
      </c>
      <c r="X98" s="1" t="s">
        <v>543</v>
      </c>
      <c r="Y98" s="1" t="s">
        <v>158</v>
      </c>
      <c r="Z98" s="1" t="s">
        <v>547</v>
      </c>
      <c r="AA98" s="1" t="s">
        <v>549</v>
      </c>
      <c r="AB98" s="1" t="s">
        <v>549</v>
      </c>
      <c r="AC98" s="1" t="s">
        <v>366</v>
      </c>
      <c r="AD98" s="1" t="s">
        <v>367</v>
      </c>
      <c r="AE98" s="1" t="s">
        <v>368</v>
      </c>
      <c r="AF98" s="1" t="s">
        <v>78</v>
      </c>
    </row>
    <row r="99" spans="1:52" ht="28.5" customHeight="1" x14ac:dyDescent="0.3">
      <c r="A99" s="1">
        <v>25</v>
      </c>
      <c r="B99" s="1" t="s">
        <v>79</v>
      </c>
      <c r="C99" s="1" t="s">
        <v>23</v>
      </c>
      <c r="D99" s="1" t="s">
        <v>27</v>
      </c>
      <c r="E99" s="1" t="s">
        <v>11</v>
      </c>
      <c r="F99" s="1" t="s">
        <v>12</v>
      </c>
      <c r="G99" s="1" t="s">
        <v>80</v>
      </c>
      <c r="H99" s="1" t="s">
        <v>80</v>
      </c>
      <c r="I99" s="1" t="s">
        <v>80</v>
      </c>
      <c r="J99" s="1" t="str">
        <f>M99</f>
        <v>Higher</v>
      </c>
      <c r="K99" s="1" t="str">
        <f t="shared" ref="K99:K130" si="9">_xlfn.CONCAT(L99,"-",M99,"-",N99,"-",O99,"-",P99)</f>
        <v>Higher-Higher---</v>
      </c>
      <c r="L99" s="1" t="s">
        <v>546</v>
      </c>
      <c r="M99" s="1" t="s">
        <v>546</v>
      </c>
      <c r="Q99" s="1" t="s">
        <v>14</v>
      </c>
      <c r="R99" s="1" t="str">
        <f t="shared" ref="R99:R130" si="10">_xlfn.CONCAT(S99,"-",T99,"-",U99,"-",V99,"-",W99)</f>
        <v>Y-Y---</v>
      </c>
      <c r="S99" s="1" t="s">
        <v>14</v>
      </c>
      <c r="T99" s="1" t="s">
        <v>14</v>
      </c>
      <c r="X99" s="1" t="s">
        <v>543</v>
      </c>
      <c r="Y99" s="1" t="s">
        <v>158</v>
      </c>
      <c r="Z99" s="1" t="s">
        <v>546</v>
      </c>
      <c r="AA99" s="1" t="s">
        <v>552</v>
      </c>
      <c r="AB99" s="1" t="s">
        <v>552</v>
      </c>
      <c r="AC99" s="1" t="s">
        <v>347</v>
      </c>
      <c r="AD99" s="1" t="s">
        <v>361</v>
      </c>
      <c r="AE99" s="1" t="s">
        <v>362</v>
      </c>
      <c r="AF99" s="1" t="s">
        <v>14</v>
      </c>
      <c r="AG99" s="1" t="s">
        <v>545</v>
      </c>
      <c r="AI99" s="1" t="s">
        <v>158</v>
      </c>
      <c r="AJ99" s="1" t="s">
        <v>548</v>
      </c>
      <c r="AK99" s="1" t="s">
        <v>552</v>
      </c>
      <c r="AL99" s="1" t="s">
        <v>552</v>
      </c>
      <c r="AM99" s="1" t="s">
        <v>347</v>
      </c>
      <c r="AN99" s="1" t="s">
        <v>348</v>
      </c>
      <c r="AO99" s="1" t="s">
        <v>349</v>
      </c>
      <c r="AP99" s="1" t="s">
        <v>14</v>
      </c>
    </row>
    <row r="100" spans="1:52" ht="28.5" customHeight="1" x14ac:dyDescent="0.3">
      <c r="A100" s="1">
        <v>25</v>
      </c>
      <c r="B100" s="1" t="s">
        <v>79</v>
      </c>
      <c r="C100" s="1" t="s">
        <v>23</v>
      </c>
      <c r="D100" s="1" t="s">
        <v>27</v>
      </c>
      <c r="E100" s="1" t="s">
        <v>11</v>
      </c>
      <c r="F100" s="1" t="s">
        <v>12</v>
      </c>
      <c r="G100" s="1" t="s">
        <v>81</v>
      </c>
      <c r="H100" s="1" t="s">
        <v>81</v>
      </c>
      <c r="I100" s="1" t="s">
        <v>81</v>
      </c>
      <c r="J100" s="1" t="str">
        <f>L100</f>
        <v>mixed</v>
      </c>
      <c r="K100" s="1" t="str">
        <f t="shared" si="9"/>
        <v>mixed----</v>
      </c>
      <c r="L100" s="1" t="s">
        <v>20</v>
      </c>
      <c r="Q100" s="1" t="s">
        <v>14</v>
      </c>
      <c r="R100" s="1" t="str">
        <f t="shared" si="10"/>
        <v>Y/N----</v>
      </c>
      <c r="S100" s="1" t="s">
        <v>78</v>
      </c>
      <c r="X100" s="1" t="s">
        <v>543</v>
      </c>
      <c r="Y100" s="1" t="s">
        <v>158</v>
      </c>
      <c r="Z100" s="1" t="s">
        <v>20</v>
      </c>
      <c r="AA100" s="1" t="s">
        <v>159</v>
      </c>
      <c r="AB100" s="1" t="s">
        <v>159</v>
      </c>
      <c r="AC100" s="1" t="s">
        <v>363</v>
      </c>
      <c r="AD100" s="1" t="s">
        <v>364</v>
      </c>
      <c r="AE100" s="1" t="s">
        <v>365</v>
      </c>
      <c r="AF100" s="1" t="s">
        <v>78</v>
      </c>
    </row>
    <row r="101" spans="1:52" ht="28.5" customHeight="1" x14ac:dyDescent="0.3">
      <c r="A101" s="1">
        <v>25</v>
      </c>
      <c r="B101" s="1" t="s">
        <v>79</v>
      </c>
      <c r="C101" s="1" t="s">
        <v>23</v>
      </c>
      <c r="D101" s="1" t="s">
        <v>27</v>
      </c>
      <c r="E101" s="1" t="s">
        <v>61</v>
      </c>
      <c r="F101" s="1" t="s">
        <v>15</v>
      </c>
      <c r="G101" s="1" t="s">
        <v>18</v>
      </c>
      <c r="H101" s="1" t="s">
        <v>19</v>
      </c>
      <c r="I101" s="1" t="s">
        <v>19</v>
      </c>
      <c r="J101" s="1" t="str">
        <f>L101</f>
        <v>Higher</v>
      </c>
      <c r="K101" s="1" t="str">
        <f t="shared" si="9"/>
        <v>Higher----</v>
      </c>
      <c r="L101" s="1" t="s">
        <v>546</v>
      </c>
      <c r="Q101" s="1" t="s">
        <v>14</v>
      </c>
      <c r="R101" s="1" t="str">
        <f t="shared" si="10"/>
        <v>Y----</v>
      </c>
      <c r="S101" s="1" t="s">
        <v>14</v>
      </c>
      <c r="X101" s="1" t="s">
        <v>543</v>
      </c>
      <c r="Y101" s="1" t="s">
        <v>158</v>
      </c>
      <c r="Z101" s="1" t="s">
        <v>546</v>
      </c>
      <c r="AA101" s="1" t="s">
        <v>552</v>
      </c>
      <c r="AB101" s="1" t="s">
        <v>552</v>
      </c>
      <c r="AC101" s="1" t="s">
        <v>352</v>
      </c>
      <c r="AD101" s="1" t="s">
        <v>380</v>
      </c>
      <c r="AE101" s="1" t="s">
        <v>381</v>
      </c>
      <c r="AF101" s="1" t="s">
        <v>14</v>
      </c>
    </row>
    <row r="102" spans="1:52" ht="28.5" customHeight="1" x14ac:dyDescent="0.3">
      <c r="A102" s="1">
        <v>25</v>
      </c>
      <c r="B102" s="1" t="s">
        <v>79</v>
      </c>
      <c r="C102" s="1" t="s">
        <v>23</v>
      </c>
      <c r="D102" s="1" t="s">
        <v>27</v>
      </c>
      <c r="E102" s="1" t="s">
        <v>61</v>
      </c>
      <c r="F102" s="1" t="s">
        <v>15</v>
      </c>
      <c r="G102" s="1" t="s">
        <v>83</v>
      </c>
      <c r="H102" s="1" t="s">
        <v>83</v>
      </c>
      <c r="I102" s="1" t="s">
        <v>83</v>
      </c>
      <c r="J102" s="1" t="str">
        <f>L102</f>
        <v>Higher</v>
      </c>
      <c r="K102" s="1" t="str">
        <f t="shared" si="9"/>
        <v>Higher----</v>
      </c>
      <c r="L102" s="1" t="s">
        <v>546</v>
      </c>
      <c r="Q102" s="1" t="s">
        <v>14</v>
      </c>
      <c r="R102" s="1" t="str">
        <f t="shared" si="10"/>
        <v>Y----</v>
      </c>
      <c r="S102" s="1" t="s">
        <v>14</v>
      </c>
      <c r="X102" s="1" t="s">
        <v>543</v>
      </c>
      <c r="Y102" s="1" t="s">
        <v>158</v>
      </c>
      <c r="Z102" s="1" t="s">
        <v>546</v>
      </c>
      <c r="AA102" s="1" t="s">
        <v>552</v>
      </c>
      <c r="AB102" s="1" t="s">
        <v>552</v>
      </c>
      <c r="AC102" s="1" t="s">
        <v>358</v>
      </c>
      <c r="AD102" s="1" t="s">
        <v>374</v>
      </c>
      <c r="AE102" s="1" t="s">
        <v>375</v>
      </c>
      <c r="AF102" s="1" t="s">
        <v>14</v>
      </c>
    </row>
    <row r="103" spans="1:52" ht="28.5" customHeight="1" x14ac:dyDescent="0.3">
      <c r="A103" s="1">
        <v>25</v>
      </c>
      <c r="B103" s="1" t="s">
        <v>79</v>
      </c>
      <c r="C103" s="1" t="s">
        <v>23</v>
      </c>
      <c r="D103" s="1" t="s">
        <v>27</v>
      </c>
      <c r="E103" s="1" t="s">
        <v>61</v>
      </c>
      <c r="F103" s="1" t="s">
        <v>15</v>
      </c>
      <c r="G103" s="1" t="s">
        <v>16</v>
      </c>
      <c r="H103" s="1" t="s">
        <v>82</v>
      </c>
      <c r="I103" s="1" t="s">
        <v>82</v>
      </c>
      <c r="J103" s="1" t="str">
        <f>L103</f>
        <v>Higher</v>
      </c>
      <c r="K103" s="1" t="str">
        <f t="shared" si="9"/>
        <v>Higher----</v>
      </c>
      <c r="L103" s="1" t="s">
        <v>546</v>
      </c>
      <c r="Q103" s="1" t="s">
        <v>37</v>
      </c>
      <c r="R103" s="1" t="str">
        <f t="shared" si="10"/>
        <v>N----</v>
      </c>
      <c r="S103" s="1" t="s">
        <v>37</v>
      </c>
      <c r="X103" s="1" t="s">
        <v>543</v>
      </c>
      <c r="Y103" s="1" t="s">
        <v>158</v>
      </c>
      <c r="Z103" s="1" t="s">
        <v>546</v>
      </c>
      <c r="AA103" s="1" t="s">
        <v>552</v>
      </c>
      <c r="AB103" s="1" t="s">
        <v>552</v>
      </c>
      <c r="AC103" s="1" t="s">
        <v>355</v>
      </c>
      <c r="AD103" s="1" t="s">
        <v>376</v>
      </c>
      <c r="AE103" s="1" t="s">
        <v>377</v>
      </c>
      <c r="AF103" s="1" t="s">
        <v>37</v>
      </c>
    </row>
    <row r="104" spans="1:52" ht="28.5" customHeight="1" x14ac:dyDescent="0.3">
      <c r="A104" s="1">
        <v>25</v>
      </c>
      <c r="B104" s="1" t="s">
        <v>79</v>
      </c>
      <c r="C104" s="1" t="s">
        <v>23</v>
      </c>
      <c r="D104" s="1" t="s">
        <v>27</v>
      </c>
      <c r="E104" s="1" t="s">
        <v>61</v>
      </c>
      <c r="F104" s="1" t="s">
        <v>12</v>
      </c>
      <c r="G104" s="1" t="s">
        <v>13</v>
      </c>
      <c r="H104" s="1" t="s">
        <v>13</v>
      </c>
      <c r="I104" s="1" t="s">
        <v>13</v>
      </c>
      <c r="J104" s="1" t="str">
        <f>L104</f>
        <v>Higher</v>
      </c>
      <c r="K104" s="1" t="str">
        <f t="shared" si="9"/>
        <v>Higher----</v>
      </c>
      <c r="L104" s="1" t="s">
        <v>546</v>
      </c>
      <c r="Q104" s="1" t="s">
        <v>14</v>
      </c>
      <c r="R104" s="1" t="str">
        <f t="shared" si="10"/>
        <v>Y/N----</v>
      </c>
      <c r="S104" s="1" t="s">
        <v>78</v>
      </c>
      <c r="X104" s="1" t="s">
        <v>543</v>
      </c>
      <c r="Y104" s="1" t="s">
        <v>158</v>
      </c>
      <c r="Z104" s="1" t="s">
        <v>546</v>
      </c>
      <c r="AA104" s="1" t="s">
        <v>552</v>
      </c>
      <c r="AB104" s="1" t="s">
        <v>552</v>
      </c>
      <c r="AC104" s="1" t="s">
        <v>366</v>
      </c>
      <c r="AD104" s="1" t="s">
        <v>378</v>
      </c>
      <c r="AE104" s="1" t="s">
        <v>379</v>
      </c>
      <c r="AF104" s="1" t="s">
        <v>78</v>
      </c>
    </row>
    <row r="105" spans="1:52" ht="28.5" customHeight="1" x14ac:dyDescent="0.3">
      <c r="A105" s="1">
        <v>25</v>
      </c>
      <c r="B105" s="1" t="s">
        <v>79</v>
      </c>
      <c r="C105" s="1" t="s">
        <v>23</v>
      </c>
      <c r="D105" s="1" t="s">
        <v>27</v>
      </c>
      <c r="E105" s="1" t="s">
        <v>61</v>
      </c>
      <c r="F105" s="1" t="s">
        <v>12</v>
      </c>
      <c r="G105" s="1" t="s">
        <v>80</v>
      </c>
      <c r="H105" s="1" t="s">
        <v>80</v>
      </c>
      <c r="I105" s="1" t="s">
        <v>80</v>
      </c>
      <c r="J105" s="1" t="s">
        <v>20</v>
      </c>
      <c r="K105" s="1" t="str">
        <f t="shared" si="9"/>
        <v>Higher-Lower---</v>
      </c>
      <c r="L105" s="1" t="s">
        <v>546</v>
      </c>
      <c r="M105" s="1" t="s">
        <v>547</v>
      </c>
      <c r="Q105" s="1" t="s">
        <v>14</v>
      </c>
      <c r="R105" s="1" t="str">
        <f t="shared" si="10"/>
        <v>Y-Y---</v>
      </c>
      <c r="S105" s="1" t="s">
        <v>14</v>
      </c>
      <c r="T105" s="1" t="s">
        <v>14</v>
      </c>
      <c r="X105" s="1" t="s">
        <v>543</v>
      </c>
      <c r="Y105" s="1" t="s">
        <v>158</v>
      </c>
      <c r="Z105" s="1" t="s">
        <v>546</v>
      </c>
      <c r="AA105" s="1" t="s">
        <v>552</v>
      </c>
      <c r="AB105" s="1" t="s">
        <v>552</v>
      </c>
      <c r="AC105" s="1" t="s">
        <v>369</v>
      </c>
      <c r="AD105" s="1" t="s">
        <v>370</v>
      </c>
      <c r="AE105" s="1" t="s">
        <v>371</v>
      </c>
      <c r="AF105" s="1" t="s">
        <v>14</v>
      </c>
      <c r="AG105" s="1" t="s">
        <v>545</v>
      </c>
      <c r="AI105" s="1" t="s">
        <v>158</v>
      </c>
      <c r="AJ105" s="1" t="s">
        <v>547</v>
      </c>
      <c r="AK105" s="1" t="s">
        <v>549</v>
      </c>
      <c r="AL105" s="1" t="s">
        <v>549</v>
      </c>
      <c r="AM105" s="1" t="s">
        <v>347</v>
      </c>
      <c r="AN105" s="1" t="s">
        <v>350</v>
      </c>
      <c r="AO105" s="1" t="s">
        <v>351</v>
      </c>
      <c r="AP105" s="1" t="s">
        <v>14</v>
      </c>
    </row>
    <row r="106" spans="1:52" ht="28.5" customHeight="1" x14ac:dyDescent="0.3">
      <c r="A106" s="1">
        <v>25</v>
      </c>
      <c r="B106" s="1" t="s">
        <v>79</v>
      </c>
      <c r="C106" s="1" t="s">
        <v>23</v>
      </c>
      <c r="D106" s="1" t="s">
        <v>27</v>
      </c>
      <c r="E106" s="1" t="s">
        <v>61</v>
      </c>
      <c r="F106" s="1" t="s">
        <v>12</v>
      </c>
      <c r="G106" s="1" t="s">
        <v>81</v>
      </c>
      <c r="H106" s="1" t="s">
        <v>81</v>
      </c>
      <c r="I106" s="1" t="s">
        <v>81</v>
      </c>
      <c r="J106" s="1" t="str">
        <f>L106</f>
        <v>Higher</v>
      </c>
      <c r="K106" s="1" t="str">
        <f t="shared" si="9"/>
        <v>Higher----</v>
      </c>
      <c r="L106" s="1" t="s">
        <v>546</v>
      </c>
      <c r="Q106" s="1" t="s">
        <v>14</v>
      </c>
      <c r="R106" s="1" t="str">
        <f t="shared" si="10"/>
        <v>Y/N----</v>
      </c>
      <c r="S106" s="1" t="s">
        <v>78</v>
      </c>
      <c r="X106" s="1" t="s">
        <v>543</v>
      </c>
      <c r="Y106" s="1" t="s">
        <v>158</v>
      </c>
      <c r="Z106" s="1" t="s">
        <v>546</v>
      </c>
      <c r="AA106" s="1" t="s">
        <v>552</v>
      </c>
      <c r="AB106" s="1" t="s">
        <v>552</v>
      </c>
      <c r="AC106" s="1" t="s">
        <v>363</v>
      </c>
      <c r="AD106" s="1" t="s">
        <v>372</v>
      </c>
      <c r="AE106" s="1" t="s">
        <v>373</v>
      </c>
      <c r="AF106" s="1" t="s">
        <v>78</v>
      </c>
    </row>
    <row r="107" spans="1:52" ht="28.5" customHeight="1" x14ac:dyDescent="0.3">
      <c r="A107" s="1">
        <v>26</v>
      </c>
      <c r="B107" s="1" t="s">
        <v>143</v>
      </c>
      <c r="C107" s="1" t="s">
        <v>144</v>
      </c>
      <c r="D107" s="1" t="s">
        <v>68</v>
      </c>
      <c r="E107" s="1" t="s">
        <v>11</v>
      </c>
      <c r="F107" s="1" t="s">
        <v>43</v>
      </c>
      <c r="G107" s="1" t="s">
        <v>44</v>
      </c>
      <c r="H107" s="1" t="s">
        <v>45</v>
      </c>
      <c r="I107" s="1" t="s">
        <v>45</v>
      </c>
      <c r="J107" s="1" t="s">
        <v>551</v>
      </c>
      <c r="K107" s="1" t="str">
        <f t="shared" si="9"/>
        <v>Higher-Higher---</v>
      </c>
      <c r="L107" s="1" t="s">
        <v>546</v>
      </c>
      <c r="M107" s="1" t="s">
        <v>546</v>
      </c>
      <c r="Q107" s="1" t="s">
        <v>14</v>
      </c>
      <c r="R107" s="1" t="str">
        <f t="shared" si="10"/>
        <v>Y-Y---</v>
      </c>
      <c r="S107" s="1" t="s">
        <v>14</v>
      </c>
      <c r="T107" s="1" t="s">
        <v>14</v>
      </c>
      <c r="X107" s="1" t="s">
        <v>543</v>
      </c>
      <c r="Y107" s="1" t="s">
        <v>158</v>
      </c>
      <c r="Z107" s="1" t="s">
        <v>546</v>
      </c>
      <c r="AA107" s="1" t="s">
        <v>552</v>
      </c>
      <c r="AB107" s="1" t="s">
        <v>552</v>
      </c>
      <c r="AC107" s="1" t="s">
        <v>384</v>
      </c>
      <c r="AD107" s="1" t="s">
        <v>385</v>
      </c>
      <c r="AE107" s="1" t="s">
        <v>233</v>
      </c>
      <c r="AF107" s="1" t="s">
        <v>14</v>
      </c>
      <c r="AG107" s="1" t="s">
        <v>545</v>
      </c>
      <c r="AI107" s="1" t="s">
        <v>158</v>
      </c>
      <c r="AJ107" s="1" t="s">
        <v>548</v>
      </c>
      <c r="AK107" s="1" t="s">
        <v>552</v>
      </c>
      <c r="AL107" s="1" t="s">
        <v>552</v>
      </c>
      <c r="AM107" s="1" t="s">
        <v>382</v>
      </c>
      <c r="AN107" s="1">
        <v>3.37</v>
      </c>
      <c r="AO107" s="1" t="s">
        <v>383</v>
      </c>
      <c r="AP107" s="1" t="s">
        <v>14</v>
      </c>
    </row>
    <row r="108" spans="1:52" ht="28.5" customHeight="1" x14ac:dyDescent="0.3">
      <c r="A108" s="1">
        <v>27</v>
      </c>
      <c r="B108" s="1" t="s">
        <v>115</v>
      </c>
      <c r="C108" s="1" t="s">
        <v>116</v>
      </c>
      <c r="D108" s="1" t="s">
        <v>117</v>
      </c>
      <c r="E108" s="1" t="s">
        <v>11</v>
      </c>
      <c r="F108" s="1" t="s">
        <v>15</v>
      </c>
      <c r="G108" s="1" t="s">
        <v>112</v>
      </c>
      <c r="H108" s="1" t="s">
        <v>112</v>
      </c>
      <c r="I108" s="1" t="s">
        <v>112</v>
      </c>
      <c r="J108" s="1" t="str">
        <f>L108</f>
        <v>Lower</v>
      </c>
      <c r="K108" s="1" t="str">
        <f t="shared" si="9"/>
        <v>Lower----</v>
      </c>
      <c r="L108" s="1" t="s">
        <v>547</v>
      </c>
      <c r="Q108" s="1" t="s">
        <v>14</v>
      </c>
      <c r="R108" s="1" t="str">
        <f t="shared" si="10"/>
        <v>Y----</v>
      </c>
      <c r="S108" s="1" t="s">
        <v>14</v>
      </c>
      <c r="X108" s="1" t="s">
        <v>543</v>
      </c>
      <c r="Y108" s="1" t="s">
        <v>158</v>
      </c>
      <c r="Z108" s="1" t="s">
        <v>547</v>
      </c>
      <c r="AA108" s="1" t="s">
        <v>549</v>
      </c>
      <c r="AB108" s="1" t="s">
        <v>549</v>
      </c>
      <c r="AC108" s="1" t="s">
        <v>429</v>
      </c>
      <c r="AD108" s="1" t="s">
        <v>430</v>
      </c>
      <c r="AE108" s="1" t="s">
        <v>431</v>
      </c>
      <c r="AF108" s="1" t="s">
        <v>14</v>
      </c>
    </row>
    <row r="109" spans="1:52" ht="28.5" customHeight="1" x14ac:dyDescent="0.3">
      <c r="A109" s="1">
        <v>27</v>
      </c>
      <c r="B109" s="1" t="s">
        <v>115</v>
      </c>
      <c r="C109" s="1" t="s">
        <v>116</v>
      </c>
      <c r="D109" s="1" t="s">
        <v>117</v>
      </c>
      <c r="E109" s="1" t="s">
        <v>11</v>
      </c>
      <c r="F109" s="1" t="s">
        <v>15</v>
      </c>
      <c r="G109" s="1" t="s">
        <v>18</v>
      </c>
      <c r="H109" s="1" t="s">
        <v>19</v>
      </c>
      <c r="I109" s="1" t="s">
        <v>19</v>
      </c>
      <c r="J109" s="1" t="str">
        <f>L109</f>
        <v>Lower</v>
      </c>
      <c r="K109" s="1" t="str">
        <f t="shared" si="9"/>
        <v>Lower----</v>
      </c>
      <c r="L109" s="1" t="s">
        <v>547</v>
      </c>
      <c r="Q109" s="1" t="s">
        <v>14</v>
      </c>
      <c r="R109" s="1" t="str">
        <f t="shared" si="10"/>
        <v>Y----</v>
      </c>
      <c r="S109" s="1" t="s">
        <v>14</v>
      </c>
      <c r="X109" s="1" t="s">
        <v>543</v>
      </c>
      <c r="Y109" s="1" t="s">
        <v>158</v>
      </c>
      <c r="Z109" s="1" t="s">
        <v>547</v>
      </c>
      <c r="AA109" s="1" t="s">
        <v>549</v>
      </c>
      <c r="AB109" s="1" t="s">
        <v>549</v>
      </c>
      <c r="AC109" s="1" t="s">
        <v>410</v>
      </c>
      <c r="AD109" s="1" t="s">
        <v>411</v>
      </c>
      <c r="AE109" s="1" t="s">
        <v>412</v>
      </c>
      <c r="AF109" s="1" t="s">
        <v>14</v>
      </c>
    </row>
    <row r="110" spans="1:52" ht="28.5" customHeight="1" x14ac:dyDescent="0.3">
      <c r="A110" s="1">
        <v>27</v>
      </c>
      <c r="B110" s="1" t="s">
        <v>115</v>
      </c>
      <c r="C110" s="1" t="s">
        <v>116</v>
      </c>
      <c r="D110" s="1" t="s">
        <v>117</v>
      </c>
      <c r="E110" s="1" t="s">
        <v>11</v>
      </c>
      <c r="F110" s="1" t="s">
        <v>15</v>
      </c>
      <c r="G110" s="1" t="s">
        <v>16</v>
      </c>
      <c r="H110" s="1" t="s">
        <v>136</v>
      </c>
      <c r="I110" s="1" t="s">
        <v>136</v>
      </c>
      <c r="J110" s="1" t="str">
        <f>L110</f>
        <v>Higher</v>
      </c>
      <c r="K110" s="1" t="str">
        <f t="shared" si="9"/>
        <v>Higher----</v>
      </c>
      <c r="L110" s="1" t="s">
        <v>546</v>
      </c>
      <c r="Q110" s="1" t="s">
        <v>14</v>
      </c>
      <c r="R110" s="1" t="str">
        <f t="shared" si="10"/>
        <v>Y----</v>
      </c>
      <c r="S110" s="1" t="s">
        <v>14</v>
      </c>
      <c r="X110" s="1" t="s">
        <v>543</v>
      </c>
      <c r="Y110" s="1" t="s">
        <v>158</v>
      </c>
      <c r="Z110" s="1" t="s">
        <v>546</v>
      </c>
      <c r="AA110" s="1" t="s">
        <v>552</v>
      </c>
      <c r="AB110" s="1" t="s">
        <v>552</v>
      </c>
      <c r="AC110" s="1" t="s">
        <v>426</v>
      </c>
      <c r="AD110" s="1" t="s">
        <v>427</v>
      </c>
      <c r="AE110" s="1" t="s">
        <v>428</v>
      </c>
      <c r="AF110" s="1" t="s">
        <v>14</v>
      </c>
    </row>
    <row r="111" spans="1:52" ht="28.5" customHeight="1" x14ac:dyDescent="0.3">
      <c r="A111" s="1">
        <v>27</v>
      </c>
      <c r="B111" s="1" t="s">
        <v>115</v>
      </c>
      <c r="C111" s="1" t="s">
        <v>116</v>
      </c>
      <c r="D111" s="1" t="s">
        <v>117</v>
      </c>
      <c r="E111" s="1" t="s">
        <v>11</v>
      </c>
      <c r="F111" s="1" t="s">
        <v>15</v>
      </c>
      <c r="G111" s="1" t="s">
        <v>16</v>
      </c>
      <c r="H111" s="1" t="s">
        <v>17</v>
      </c>
      <c r="I111" s="1" t="s">
        <v>17</v>
      </c>
      <c r="J111" s="1" t="s">
        <v>20</v>
      </c>
      <c r="K111" s="1" t="str">
        <f t="shared" si="9"/>
        <v>mixed-Lower-Lower--</v>
      </c>
      <c r="L111" s="1" t="s">
        <v>20</v>
      </c>
      <c r="M111" s="1" t="s">
        <v>547</v>
      </c>
      <c r="N111" s="1" t="s">
        <v>547</v>
      </c>
      <c r="Q111" s="1" t="s">
        <v>14</v>
      </c>
      <c r="R111" s="1" t="str">
        <f t="shared" si="10"/>
        <v>Y-Y-Y--</v>
      </c>
      <c r="S111" s="1" t="s">
        <v>14</v>
      </c>
      <c r="T111" s="1" t="s">
        <v>14</v>
      </c>
      <c r="U111" s="1" t="s">
        <v>14</v>
      </c>
      <c r="X111" s="1" t="s">
        <v>543</v>
      </c>
      <c r="Y111" s="1" t="s">
        <v>158</v>
      </c>
      <c r="Z111" s="1" t="s">
        <v>20</v>
      </c>
      <c r="AA111" s="1" t="s">
        <v>159</v>
      </c>
      <c r="AB111" s="1" t="s">
        <v>159</v>
      </c>
      <c r="AC111" s="1" t="s">
        <v>415</v>
      </c>
      <c r="AD111" s="1" t="s">
        <v>416</v>
      </c>
      <c r="AE111" s="1" t="s">
        <v>417</v>
      </c>
      <c r="AF111" s="1" t="s">
        <v>14</v>
      </c>
      <c r="AG111" s="1" t="s">
        <v>545</v>
      </c>
      <c r="AI111" s="1" t="s">
        <v>158</v>
      </c>
      <c r="AJ111" s="1" t="s">
        <v>547</v>
      </c>
      <c r="AK111" s="1" t="s">
        <v>549</v>
      </c>
      <c r="AL111" s="1" t="s">
        <v>549</v>
      </c>
      <c r="AM111" s="1" t="s">
        <v>386</v>
      </c>
      <c r="AN111" s="1">
        <v>0.86</v>
      </c>
      <c r="AO111" s="1" t="s">
        <v>387</v>
      </c>
      <c r="AP111" s="1" t="s">
        <v>14</v>
      </c>
      <c r="AQ111" s="1" t="s">
        <v>545</v>
      </c>
      <c r="AS111" s="1" t="s">
        <v>158</v>
      </c>
      <c r="AT111" s="1" t="s">
        <v>547</v>
      </c>
      <c r="AU111" s="1" t="s">
        <v>549</v>
      </c>
      <c r="AV111" s="1" t="s">
        <v>549</v>
      </c>
      <c r="AW111" s="1" t="s">
        <v>388</v>
      </c>
      <c r="AX111" s="1">
        <v>0.97</v>
      </c>
      <c r="AY111" s="1" t="s">
        <v>389</v>
      </c>
      <c r="AZ111" s="1" t="s">
        <v>14</v>
      </c>
    </row>
    <row r="112" spans="1:52" ht="28.5" customHeight="1" x14ac:dyDescent="0.3">
      <c r="A112" s="1">
        <v>27</v>
      </c>
      <c r="B112" s="1" t="s">
        <v>115</v>
      </c>
      <c r="C112" s="1" t="s">
        <v>116</v>
      </c>
      <c r="D112" s="1" t="s">
        <v>117</v>
      </c>
      <c r="E112" s="1" t="s">
        <v>11</v>
      </c>
      <c r="F112" s="1" t="s">
        <v>15</v>
      </c>
      <c r="G112" s="1" t="s">
        <v>16</v>
      </c>
      <c r="H112" s="1" t="s">
        <v>135</v>
      </c>
      <c r="I112" s="1" t="s">
        <v>135</v>
      </c>
      <c r="J112" s="1" t="str">
        <f>L112</f>
        <v>mixed</v>
      </c>
      <c r="K112" s="1" t="str">
        <f t="shared" si="9"/>
        <v>mixed----</v>
      </c>
      <c r="L112" s="1" t="s">
        <v>20</v>
      </c>
      <c r="Q112" s="1" t="s">
        <v>14</v>
      </c>
      <c r="R112" s="1" t="str">
        <f t="shared" si="10"/>
        <v>Y----</v>
      </c>
      <c r="S112" s="1" t="s">
        <v>14</v>
      </c>
      <c r="X112" s="1" t="s">
        <v>543</v>
      </c>
      <c r="Y112" s="1" t="s">
        <v>158</v>
      </c>
      <c r="Z112" s="1" t="s">
        <v>20</v>
      </c>
      <c r="AA112" s="1" t="s">
        <v>159</v>
      </c>
      <c r="AB112" s="1" t="s">
        <v>159</v>
      </c>
      <c r="AC112" s="1" t="s">
        <v>423</v>
      </c>
      <c r="AD112" s="1" t="s">
        <v>424</v>
      </c>
      <c r="AE112" s="1" t="s">
        <v>425</v>
      </c>
      <c r="AF112" s="1" t="s">
        <v>14</v>
      </c>
    </row>
    <row r="113" spans="1:42" ht="28.5" customHeight="1" x14ac:dyDescent="0.3">
      <c r="A113" s="1">
        <v>27</v>
      </c>
      <c r="B113" s="1" t="s">
        <v>115</v>
      </c>
      <c r="C113" s="1" t="s">
        <v>116</v>
      </c>
      <c r="D113" s="1" t="s">
        <v>117</v>
      </c>
      <c r="E113" s="1" t="s">
        <v>11</v>
      </c>
      <c r="F113" s="1" t="s">
        <v>43</v>
      </c>
      <c r="G113" s="1" t="s">
        <v>69</v>
      </c>
      <c r="H113" s="1" t="s">
        <v>121</v>
      </c>
      <c r="I113" s="1" t="s">
        <v>121</v>
      </c>
      <c r="J113" s="1" t="str">
        <f>L113</f>
        <v>Higher</v>
      </c>
      <c r="K113" s="1" t="str">
        <f t="shared" si="9"/>
        <v>Higher----</v>
      </c>
      <c r="L113" s="1" t="s">
        <v>546</v>
      </c>
      <c r="Q113" s="1" t="s">
        <v>14</v>
      </c>
      <c r="R113" s="1" t="str">
        <f t="shared" si="10"/>
        <v>Y----</v>
      </c>
      <c r="S113" s="1" t="s">
        <v>14</v>
      </c>
      <c r="X113" s="1" t="s">
        <v>543</v>
      </c>
      <c r="Y113" s="1" t="s">
        <v>158</v>
      </c>
      <c r="Z113" s="1" t="s">
        <v>546</v>
      </c>
      <c r="AA113" s="1" t="s">
        <v>552</v>
      </c>
      <c r="AB113" s="1" t="s">
        <v>552</v>
      </c>
      <c r="AC113" s="1" t="s">
        <v>459</v>
      </c>
      <c r="AD113" s="1">
        <v>1.39</v>
      </c>
      <c r="AE113" s="1" t="s">
        <v>460</v>
      </c>
      <c r="AF113" s="1" t="s">
        <v>14</v>
      </c>
    </row>
    <row r="114" spans="1:42" ht="28.5" customHeight="1" x14ac:dyDescent="0.3">
      <c r="A114" s="1">
        <v>27</v>
      </c>
      <c r="B114" s="1" t="s">
        <v>115</v>
      </c>
      <c r="C114" s="1" t="s">
        <v>116</v>
      </c>
      <c r="D114" s="1" t="s">
        <v>117</v>
      </c>
      <c r="E114" s="1" t="s">
        <v>11</v>
      </c>
      <c r="F114" s="1" t="s">
        <v>43</v>
      </c>
      <c r="G114" s="1" t="s">
        <v>69</v>
      </c>
      <c r="H114" s="1" t="s">
        <v>98</v>
      </c>
      <c r="I114" s="1" t="s">
        <v>98</v>
      </c>
      <c r="J114" s="1" t="str">
        <f>L114</f>
        <v>Lower</v>
      </c>
      <c r="K114" s="1" t="str">
        <f t="shared" si="9"/>
        <v>Lower----</v>
      </c>
      <c r="L114" s="1" t="s">
        <v>547</v>
      </c>
      <c r="Q114" s="1" t="s">
        <v>14</v>
      </c>
      <c r="R114" s="1" t="str">
        <f t="shared" si="10"/>
        <v>Y----</v>
      </c>
      <c r="S114" s="1" t="s">
        <v>14</v>
      </c>
      <c r="X114" s="1" t="s">
        <v>543</v>
      </c>
      <c r="Y114" s="1" t="s">
        <v>158</v>
      </c>
      <c r="Z114" s="1" t="s">
        <v>547</v>
      </c>
      <c r="AA114" s="1" t="s">
        <v>549</v>
      </c>
      <c r="AB114" s="1" t="s">
        <v>549</v>
      </c>
      <c r="AC114" s="1" t="s">
        <v>461</v>
      </c>
      <c r="AD114" s="1" t="s">
        <v>462</v>
      </c>
      <c r="AE114" s="1" t="s">
        <v>463</v>
      </c>
      <c r="AF114" s="1" t="s">
        <v>14</v>
      </c>
    </row>
    <row r="115" spans="1:42" ht="28.5" customHeight="1" x14ac:dyDescent="0.3">
      <c r="A115" s="1">
        <v>27</v>
      </c>
      <c r="B115" s="1" t="s">
        <v>115</v>
      </c>
      <c r="C115" s="1" t="s">
        <v>116</v>
      </c>
      <c r="D115" s="1" t="s">
        <v>117</v>
      </c>
      <c r="E115" s="1" t="s">
        <v>11</v>
      </c>
      <c r="F115" s="1" t="s">
        <v>43</v>
      </c>
      <c r="G115" s="1" t="s">
        <v>44</v>
      </c>
      <c r="H115" s="1" t="s">
        <v>45</v>
      </c>
      <c r="I115" s="1" t="s">
        <v>45</v>
      </c>
      <c r="J115" s="1" t="str">
        <f>L115</f>
        <v>Higher</v>
      </c>
      <c r="K115" s="1" t="str">
        <f t="shared" si="9"/>
        <v>Higher----</v>
      </c>
      <c r="L115" s="1" t="s">
        <v>546</v>
      </c>
      <c r="Q115" s="1" t="s">
        <v>14</v>
      </c>
      <c r="R115" s="1" t="str">
        <f t="shared" si="10"/>
        <v>Y----</v>
      </c>
      <c r="S115" s="1" t="s">
        <v>14</v>
      </c>
      <c r="X115" s="1" t="s">
        <v>543</v>
      </c>
      <c r="Y115" s="1" t="s">
        <v>158</v>
      </c>
      <c r="Z115" s="1" t="s">
        <v>546</v>
      </c>
      <c r="AA115" s="1" t="s">
        <v>552</v>
      </c>
      <c r="AB115" s="1" t="s">
        <v>552</v>
      </c>
      <c r="AC115" s="1" t="s">
        <v>413</v>
      </c>
      <c r="AD115" s="1">
        <v>0.33</v>
      </c>
      <c r="AE115" s="1" t="s">
        <v>414</v>
      </c>
      <c r="AF115" s="1" t="s">
        <v>14</v>
      </c>
    </row>
    <row r="116" spans="1:42" ht="28.5" customHeight="1" x14ac:dyDescent="0.3">
      <c r="A116" s="1">
        <v>27</v>
      </c>
      <c r="B116" s="1" t="s">
        <v>115</v>
      </c>
      <c r="C116" s="1" t="s">
        <v>116</v>
      </c>
      <c r="D116" s="1" t="s">
        <v>117</v>
      </c>
      <c r="E116" s="1" t="s">
        <v>11</v>
      </c>
      <c r="F116" s="1" t="s">
        <v>12</v>
      </c>
      <c r="G116" s="1" t="s">
        <v>13</v>
      </c>
      <c r="H116" s="1" t="s">
        <v>13</v>
      </c>
      <c r="I116" s="1" t="s">
        <v>13</v>
      </c>
      <c r="J116" s="1" t="str">
        <f>L116</f>
        <v>Higher</v>
      </c>
      <c r="K116" s="1" t="str">
        <f t="shared" si="9"/>
        <v>Higher----</v>
      </c>
      <c r="L116" s="1" t="s">
        <v>546</v>
      </c>
      <c r="Q116" s="1" t="s">
        <v>14</v>
      </c>
      <c r="R116" s="1" t="str">
        <f t="shared" si="10"/>
        <v>Y----</v>
      </c>
      <c r="S116" s="1" t="s">
        <v>14</v>
      </c>
      <c r="X116" s="1" t="s">
        <v>543</v>
      </c>
      <c r="Y116" s="1" t="s">
        <v>158</v>
      </c>
      <c r="Z116" s="1" t="s">
        <v>546</v>
      </c>
      <c r="AA116" s="1" t="s">
        <v>552</v>
      </c>
      <c r="AB116" s="1" t="s">
        <v>552</v>
      </c>
      <c r="AC116" s="1" t="s">
        <v>456</v>
      </c>
      <c r="AD116" s="1" t="s">
        <v>457</v>
      </c>
      <c r="AE116" s="1" t="s">
        <v>458</v>
      </c>
      <c r="AF116" s="1" t="s">
        <v>14</v>
      </c>
    </row>
    <row r="117" spans="1:42" ht="28.5" customHeight="1" x14ac:dyDescent="0.3">
      <c r="A117" s="1">
        <v>27</v>
      </c>
      <c r="B117" s="1" t="s">
        <v>115</v>
      </c>
      <c r="C117" s="1" t="s">
        <v>116</v>
      </c>
      <c r="D117" s="1" t="s">
        <v>117</v>
      </c>
      <c r="E117" s="1" t="s">
        <v>11</v>
      </c>
      <c r="F117" s="1" t="s">
        <v>12</v>
      </c>
      <c r="G117" s="1" t="s">
        <v>95</v>
      </c>
      <c r="H117" s="1" t="s">
        <v>95</v>
      </c>
      <c r="I117" s="1" t="s">
        <v>95</v>
      </c>
      <c r="J117" s="1" t="str">
        <f>M117</f>
        <v>Lower</v>
      </c>
      <c r="K117" s="1" t="str">
        <f t="shared" si="9"/>
        <v>Lower-Lower---</v>
      </c>
      <c r="L117" s="1" t="s">
        <v>547</v>
      </c>
      <c r="M117" s="1" t="s">
        <v>547</v>
      </c>
      <c r="Q117" s="1" t="s">
        <v>14</v>
      </c>
      <c r="R117" s="1" t="str">
        <f t="shared" si="10"/>
        <v>Y-Y---</v>
      </c>
      <c r="S117" s="1" t="s">
        <v>14</v>
      </c>
      <c r="T117" s="1" t="s">
        <v>14</v>
      </c>
      <c r="X117" s="1" t="s">
        <v>543</v>
      </c>
      <c r="Y117" s="1" t="s">
        <v>158</v>
      </c>
      <c r="Z117" s="1" t="s">
        <v>547</v>
      </c>
      <c r="AA117" s="1" t="s">
        <v>549</v>
      </c>
      <c r="AB117" s="1" t="s">
        <v>549</v>
      </c>
      <c r="AC117" s="1" t="s">
        <v>435</v>
      </c>
      <c r="AD117" s="1" t="s">
        <v>436</v>
      </c>
      <c r="AE117" s="1" t="s">
        <v>437</v>
      </c>
      <c r="AF117" s="1" t="s">
        <v>14</v>
      </c>
      <c r="AG117" s="1" t="s">
        <v>545</v>
      </c>
      <c r="AI117" s="1" t="s">
        <v>158</v>
      </c>
      <c r="AJ117" s="1" t="s">
        <v>547</v>
      </c>
      <c r="AK117" s="1" t="s">
        <v>549</v>
      </c>
      <c r="AL117" s="1" t="s">
        <v>549</v>
      </c>
      <c r="AM117" s="1" t="s">
        <v>394</v>
      </c>
      <c r="AN117" s="1" t="s">
        <v>395</v>
      </c>
      <c r="AO117" s="1" t="s">
        <v>396</v>
      </c>
      <c r="AP117" s="1" t="s">
        <v>14</v>
      </c>
    </row>
    <row r="118" spans="1:42" ht="28.5" customHeight="1" x14ac:dyDescent="0.3">
      <c r="A118" s="1">
        <v>27</v>
      </c>
      <c r="B118" s="1" t="s">
        <v>115</v>
      </c>
      <c r="C118" s="1" t="s">
        <v>116</v>
      </c>
      <c r="D118" s="1" t="s">
        <v>117</v>
      </c>
      <c r="E118" s="1" t="s">
        <v>11</v>
      </c>
      <c r="F118" s="1" t="s">
        <v>12</v>
      </c>
      <c r="G118" s="1" t="s">
        <v>34</v>
      </c>
      <c r="H118" s="1" t="s">
        <v>129</v>
      </c>
      <c r="I118" s="1" t="s">
        <v>129</v>
      </c>
      <c r="J118" s="1" t="str">
        <f>L118</f>
        <v>Lower</v>
      </c>
      <c r="K118" s="1" t="str">
        <f t="shared" si="9"/>
        <v>Lower----</v>
      </c>
      <c r="L118" s="1" t="s">
        <v>547</v>
      </c>
      <c r="Q118" s="1" t="s">
        <v>14</v>
      </c>
      <c r="R118" s="1" t="str">
        <f t="shared" si="10"/>
        <v>Y----</v>
      </c>
      <c r="S118" s="1" t="s">
        <v>14</v>
      </c>
      <c r="X118" s="1" t="s">
        <v>543</v>
      </c>
      <c r="Y118" s="1" t="s">
        <v>158</v>
      </c>
      <c r="Z118" s="1" t="s">
        <v>547</v>
      </c>
      <c r="AA118" s="1" t="s">
        <v>549</v>
      </c>
      <c r="AB118" s="1" t="s">
        <v>549</v>
      </c>
      <c r="AC118" s="1" t="s">
        <v>130</v>
      </c>
      <c r="AD118" s="1">
        <v>0.54</v>
      </c>
      <c r="AE118" s="1" t="s">
        <v>464</v>
      </c>
      <c r="AF118" s="1" t="s">
        <v>14</v>
      </c>
    </row>
    <row r="119" spans="1:42" ht="28.5" customHeight="1" x14ac:dyDescent="0.3">
      <c r="A119" s="1">
        <v>27</v>
      </c>
      <c r="B119" s="1" t="s">
        <v>115</v>
      </c>
      <c r="C119" s="1" t="s">
        <v>116</v>
      </c>
      <c r="D119" s="1" t="s">
        <v>117</v>
      </c>
      <c r="E119" s="1" t="s">
        <v>11</v>
      </c>
      <c r="F119" s="1" t="s">
        <v>12</v>
      </c>
      <c r="G119" s="1" t="s">
        <v>34</v>
      </c>
      <c r="H119" s="1" t="s">
        <v>35</v>
      </c>
      <c r="I119" s="1" t="s">
        <v>35</v>
      </c>
      <c r="J119" s="1" t="str">
        <f>L119</f>
        <v>Higher</v>
      </c>
      <c r="K119" s="1" t="str">
        <f t="shared" si="9"/>
        <v>Higher----</v>
      </c>
      <c r="L119" s="1" t="s">
        <v>546</v>
      </c>
      <c r="Q119" s="1" t="s">
        <v>14</v>
      </c>
      <c r="R119" s="1" t="str">
        <f t="shared" si="10"/>
        <v>Y----</v>
      </c>
      <c r="S119" s="1" t="s">
        <v>14</v>
      </c>
      <c r="X119" s="1" t="s">
        <v>543</v>
      </c>
      <c r="Y119" s="1" t="s">
        <v>158</v>
      </c>
      <c r="Z119" s="1" t="s">
        <v>546</v>
      </c>
      <c r="AA119" s="1" t="s">
        <v>552</v>
      </c>
      <c r="AB119" s="1" t="s">
        <v>552</v>
      </c>
      <c r="AC119" s="1" t="s">
        <v>465</v>
      </c>
      <c r="AD119" s="1" t="s">
        <v>466</v>
      </c>
      <c r="AE119" s="1" t="s">
        <v>467</v>
      </c>
      <c r="AF119" s="1" t="s">
        <v>14</v>
      </c>
    </row>
    <row r="120" spans="1:42" ht="28.5" customHeight="1" x14ac:dyDescent="0.3">
      <c r="A120" s="1">
        <v>27</v>
      </c>
      <c r="B120" s="1" t="s">
        <v>115</v>
      </c>
      <c r="C120" s="1" t="s">
        <v>116</v>
      </c>
      <c r="D120" s="1" t="s">
        <v>117</v>
      </c>
      <c r="E120" s="1" t="s">
        <v>11</v>
      </c>
      <c r="F120" s="1" t="s">
        <v>12</v>
      </c>
      <c r="G120" s="1" t="s">
        <v>96</v>
      </c>
      <c r="H120" s="1" t="s">
        <v>131</v>
      </c>
      <c r="I120" s="1" t="s">
        <v>131</v>
      </c>
      <c r="J120" s="1" t="str">
        <f>M120</f>
        <v>Higher</v>
      </c>
      <c r="K120" s="1" t="str">
        <f t="shared" si="9"/>
        <v>Higher-Higher---</v>
      </c>
      <c r="L120" s="1" t="s">
        <v>546</v>
      </c>
      <c r="M120" s="1" t="s">
        <v>546</v>
      </c>
      <c r="Q120" s="1" t="s">
        <v>14</v>
      </c>
      <c r="R120" s="1" t="str">
        <f t="shared" si="10"/>
        <v>Y-Y---</v>
      </c>
      <c r="S120" s="1" t="s">
        <v>14</v>
      </c>
      <c r="T120" s="1" t="s">
        <v>14</v>
      </c>
      <c r="X120" s="1" t="s">
        <v>543</v>
      </c>
      <c r="Y120" s="1" t="s">
        <v>158</v>
      </c>
      <c r="Z120" s="1" t="s">
        <v>546</v>
      </c>
      <c r="AA120" s="1" t="s">
        <v>552</v>
      </c>
      <c r="AB120" s="1" t="s">
        <v>552</v>
      </c>
      <c r="AC120" s="1" t="s">
        <v>432</v>
      </c>
      <c r="AD120" s="1" t="s">
        <v>433</v>
      </c>
      <c r="AE120" s="1" t="s">
        <v>434</v>
      </c>
      <c r="AF120" s="1" t="s">
        <v>14</v>
      </c>
      <c r="AG120" s="1" t="s">
        <v>545</v>
      </c>
      <c r="AI120" s="1" t="s">
        <v>158</v>
      </c>
      <c r="AJ120" s="1" t="s">
        <v>548</v>
      </c>
      <c r="AK120" s="1" t="s">
        <v>552</v>
      </c>
      <c r="AL120" s="1" t="s">
        <v>552</v>
      </c>
      <c r="AM120" s="1" t="s">
        <v>392</v>
      </c>
      <c r="AN120" s="1">
        <v>1.77</v>
      </c>
      <c r="AO120" s="1" t="s">
        <v>393</v>
      </c>
      <c r="AP120" s="1" t="s">
        <v>14</v>
      </c>
    </row>
    <row r="121" spans="1:42" ht="28.5" customHeight="1" x14ac:dyDescent="0.3">
      <c r="A121" s="1">
        <v>27</v>
      </c>
      <c r="B121" s="1" t="s">
        <v>115</v>
      </c>
      <c r="C121" s="1" t="s">
        <v>116</v>
      </c>
      <c r="D121" s="1" t="s">
        <v>117</v>
      </c>
      <c r="E121" s="1" t="s">
        <v>11</v>
      </c>
      <c r="F121" s="1" t="s">
        <v>49</v>
      </c>
      <c r="G121" s="1" t="s">
        <v>132</v>
      </c>
      <c r="H121" s="1" t="s">
        <v>134</v>
      </c>
      <c r="I121" s="1" t="s">
        <v>550</v>
      </c>
      <c r="J121" s="1" t="str">
        <f>M121</f>
        <v>Higher</v>
      </c>
      <c r="K121" s="1" t="str">
        <f t="shared" si="9"/>
        <v>Higher-Higher---</v>
      </c>
      <c r="L121" s="1" t="s">
        <v>546</v>
      </c>
      <c r="M121" s="1" t="s">
        <v>546</v>
      </c>
      <c r="Q121" s="1" t="s">
        <v>14</v>
      </c>
      <c r="R121" s="1" t="str">
        <f t="shared" si="10"/>
        <v>Y-Y---</v>
      </c>
      <c r="S121" s="1" t="s">
        <v>14</v>
      </c>
      <c r="T121" s="1" t="s">
        <v>14</v>
      </c>
      <c r="X121" s="1" t="s">
        <v>543</v>
      </c>
      <c r="Y121" s="1" t="s">
        <v>158</v>
      </c>
      <c r="Z121" s="1" t="s">
        <v>546</v>
      </c>
      <c r="AA121" s="1" t="s">
        <v>552</v>
      </c>
      <c r="AB121" s="1" t="s">
        <v>552</v>
      </c>
      <c r="AC121" s="1" t="s">
        <v>444</v>
      </c>
      <c r="AD121" s="1" t="s">
        <v>445</v>
      </c>
      <c r="AE121" s="1" t="s">
        <v>446</v>
      </c>
      <c r="AF121" s="1" t="s">
        <v>14</v>
      </c>
      <c r="AG121" s="1" t="s">
        <v>545</v>
      </c>
      <c r="AI121" s="1" t="s">
        <v>158</v>
      </c>
      <c r="AJ121" s="1" t="s">
        <v>548</v>
      </c>
      <c r="AK121" s="1" t="s">
        <v>552</v>
      </c>
      <c r="AL121" s="1" t="s">
        <v>552</v>
      </c>
      <c r="AM121" s="1" t="s">
        <v>399</v>
      </c>
      <c r="AN121" s="1" t="s">
        <v>400</v>
      </c>
      <c r="AO121" s="1" t="s">
        <v>401</v>
      </c>
      <c r="AP121" s="1" t="s">
        <v>14</v>
      </c>
    </row>
    <row r="122" spans="1:42" ht="28.5" customHeight="1" x14ac:dyDescent="0.3">
      <c r="A122" s="1">
        <v>27</v>
      </c>
      <c r="B122" s="1" t="s">
        <v>115</v>
      </c>
      <c r="C122" s="1" t="s">
        <v>116</v>
      </c>
      <c r="D122" s="1" t="s">
        <v>117</v>
      </c>
      <c r="E122" s="1" t="s">
        <v>11</v>
      </c>
      <c r="F122" s="1" t="s">
        <v>49</v>
      </c>
      <c r="G122" s="1" t="s">
        <v>132</v>
      </c>
      <c r="H122" s="1" t="s">
        <v>133</v>
      </c>
      <c r="I122" s="1" t="s">
        <v>550</v>
      </c>
      <c r="J122" s="1" t="str">
        <f>M122</f>
        <v>Higher</v>
      </c>
      <c r="K122" s="1" t="str">
        <f t="shared" si="9"/>
        <v>Higher-Higher---</v>
      </c>
      <c r="L122" s="1" t="s">
        <v>546</v>
      </c>
      <c r="M122" s="1" t="s">
        <v>546</v>
      </c>
      <c r="Q122" s="1" t="s">
        <v>14</v>
      </c>
      <c r="R122" s="1" t="str">
        <f t="shared" si="10"/>
        <v>Y-Y---</v>
      </c>
      <c r="S122" s="1" t="s">
        <v>14</v>
      </c>
      <c r="T122" s="1" t="s">
        <v>14</v>
      </c>
      <c r="X122" s="1" t="s">
        <v>543</v>
      </c>
      <c r="Y122" s="1" t="s">
        <v>158</v>
      </c>
      <c r="Z122" s="1" t="s">
        <v>546</v>
      </c>
      <c r="AA122" s="1" t="s">
        <v>552</v>
      </c>
      <c r="AB122" s="1" t="s">
        <v>552</v>
      </c>
      <c r="AC122" s="1" t="s">
        <v>441</v>
      </c>
      <c r="AD122" s="1" t="s">
        <v>442</v>
      </c>
      <c r="AE122" s="1" t="s">
        <v>443</v>
      </c>
      <c r="AF122" s="1" t="s">
        <v>14</v>
      </c>
      <c r="AG122" s="1" t="s">
        <v>545</v>
      </c>
      <c r="AI122" s="1" t="s">
        <v>158</v>
      </c>
      <c r="AJ122" s="1" t="s">
        <v>548</v>
      </c>
      <c r="AK122" s="1" t="s">
        <v>552</v>
      </c>
      <c r="AL122" s="1" t="s">
        <v>552</v>
      </c>
      <c r="AM122" s="1" t="s">
        <v>397</v>
      </c>
      <c r="AN122" s="1">
        <v>1.76</v>
      </c>
      <c r="AO122" s="1" t="s">
        <v>398</v>
      </c>
      <c r="AP122" s="1" t="s">
        <v>14</v>
      </c>
    </row>
    <row r="123" spans="1:42" ht="28.5" customHeight="1" x14ac:dyDescent="0.3">
      <c r="A123" s="1">
        <v>27</v>
      </c>
      <c r="B123" s="1" t="s">
        <v>115</v>
      </c>
      <c r="C123" s="1" t="s">
        <v>116</v>
      </c>
      <c r="D123" s="1" t="s">
        <v>117</v>
      </c>
      <c r="E123" s="1" t="s">
        <v>11</v>
      </c>
      <c r="F123" s="1" t="s">
        <v>49</v>
      </c>
      <c r="G123" s="1" t="s">
        <v>89</v>
      </c>
      <c r="H123" s="1" t="s">
        <v>122</v>
      </c>
      <c r="I123" s="1" t="s">
        <v>518</v>
      </c>
      <c r="J123" s="1" t="str">
        <f>L123</f>
        <v>Lower</v>
      </c>
      <c r="K123" s="1" t="str">
        <f t="shared" si="9"/>
        <v>Lower----</v>
      </c>
      <c r="L123" s="1" t="s">
        <v>547</v>
      </c>
      <c r="Q123" s="1" t="s">
        <v>14</v>
      </c>
      <c r="R123" s="1" t="str">
        <f t="shared" si="10"/>
        <v>Y----</v>
      </c>
      <c r="S123" s="1" t="s">
        <v>14</v>
      </c>
      <c r="X123" s="1" t="s">
        <v>543</v>
      </c>
      <c r="Y123" s="1" t="s">
        <v>158</v>
      </c>
      <c r="Z123" s="1" t="s">
        <v>547</v>
      </c>
      <c r="AA123" s="1" t="s">
        <v>549</v>
      </c>
      <c r="AB123" s="1" t="s">
        <v>549</v>
      </c>
      <c r="AC123" s="1" t="s">
        <v>421</v>
      </c>
      <c r="AD123" s="1">
        <v>0.92</v>
      </c>
      <c r="AE123" s="1" t="s">
        <v>422</v>
      </c>
      <c r="AF123" s="1" t="s">
        <v>14</v>
      </c>
    </row>
    <row r="124" spans="1:42" ht="28.5" customHeight="1" x14ac:dyDescent="0.3">
      <c r="A124" s="1">
        <v>27</v>
      </c>
      <c r="B124" s="1" t="s">
        <v>115</v>
      </c>
      <c r="C124" s="1" t="s">
        <v>116</v>
      </c>
      <c r="D124" s="1" t="s">
        <v>117</v>
      </c>
      <c r="E124" s="1" t="s">
        <v>11</v>
      </c>
      <c r="F124" s="1" t="s">
        <v>49</v>
      </c>
      <c r="G124" s="1" t="s">
        <v>89</v>
      </c>
      <c r="H124" s="1" t="s">
        <v>125</v>
      </c>
      <c r="I124" s="1" t="s">
        <v>518</v>
      </c>
      <c r="J124" s="1" t="str">
        <f>M124</f>
        <v>Lower</v>
      </c>
      <c r="K124" s="1" t="str">
        <f t="shared" si="9"/>
        <v>Lower-Lower---</v>
      </c>
      <c r="L124" s="1" t="s">
        <v>547</v>
      </c>
      <c r="M124" s="1" t="s">
        <v>547</v>
      </c>
      <c r="Q124" s="1" t="s">
        <v>14</v>
      </c>
      <c r="R124" s="1" t="str">
        <f t="shared" si="10"/>
        <v>Y-Y---</v>
      </c>
      <c r="S124" s="1" t="s">
        <v>14</v>
      </c>
      <c r="T124" s="1" t="s">
        <v>14</v>
      </c>
      <c r="X124" s="1" t="s">
        <v>543</v>
      </c>
      <c r="Y124" s="1" t="s">
        <v>158</v>
      </c>
      <c r="Z124" s="1" t="s">
        <v>546</v>
      </c>
      <c r="AA124" s="1" t="s">
        <v>552</v>
      </c>
      <c r="AB124" s="1" t="s">
        <v>549</v>
      </c>
      <c r="AC124" s="1" t="s">
        <v>418</v>
      </c>
      <c r="AD124" s="1" t="s">
        <v>419</v>
      </c>
      <c r="AE124" s="1" t="s">
        <v>420</v>
      </c>
      <c r="AF124" s="1" t="s">
        <v>14</v>
      </c>
      <c r="AG124" s="1" t="s">
        <v>545</v>
      </c>
      <c r="AI124" s="1" t="s">
        <v>158</v>
      </c>
      <c r="AJ124" s="1" t="s">
        <v>548</v>
      </c>
      <c r="AK124" s="1" t="s">
        <v>552</v>
      </c>
      <c r="AL124" s="1" t="s">
        <v>549</v>
      </c>
      <c r="AM124" s="1" t="s">
        <v>390</v>
      </c>
      <c r="AN124" s="1">
        <v>1.76</v>
      </c>
      <c r="AO124" s="1" t="s">
        <v>391</v>
      </c>
      <c r="AP124" s="1" t="s">
        <v>14</v>
      </c>
    </row>
    <row r="125" spans="1:42" ht="28.5" customHeight="1" x14ac:dyDescent="0.3">
      <c r="A125" s="1">
        <v>27</v>
      </c>
      <c r="B125" s="1" t="s">
        <v>115</v>
      </c>
      <c r="C125" s="1" t="s">
        <v>116</v>
      </c>
      <c r="D125" s="1" t="s">
        <v>117</v>
      </c>
      <c r="E125" s="1" t="s">
        <v>11</v>
      </c>
      <c r="F125" s="1" t="s">
        <v>49</v>
      </c>
      <c r="G125" s="1" t="s">
        <v>89</v>
      </c>
      <c r="H125" s="1" t="s">
        <v>126</v>
      </c>
      <c r="I125" s="1" t="s">
        <v>518</v>
      </c>
      <c r="J125" s="1" t="str">
        <f>M125</f>
        <v>Lower</v>
      </c>
      <c r="K125" s="1" t="str">
        <f t="shared" si="9"/>
        <v>Lower-Lower---</v>
      </c>
      <c r="L125" s="1" t="s">
        <v>547</v>
      </c>
      <c r="M125" s="1" t="s">
        <v>547</v>
      </c>
      <c r="Q125" s="1" t="s">
        <v>14</v>
      </c>
      <c r="R125" s="1" t="str">
        <f t="shared" si="10"/>
        <v>Y-Y---</v>
      </c>
      <c r="S125" s="1" t="s">
        <v>14</v>
      </c>
      <c r="T125" s="1" t="s">
        <v>14</v>
      </c>
      <c r="X125" s="1" t="s">
        <v>543</v>
      </c>
      <c r="Y125" s="1" t="s">
        <v>158</v>
      </c>
      <c r="Z125" s="1" t="s">
        <v>547</v>
      </c>
      <c r="AA125" s="1" t="s">
        <v>549</v>
      </c>
      <c r="AB125" s="1" t="s">
        <v>549</v>
      </c>
      <c r="AC125" s="1" t="s">
        <v>438</v>
      </c>
      <c r="AD125" s="1" t="s">
        <v>439</v>
      </c>
      <c r="AE125" s="1" t="s">
        <v>440</v>
      </c>
      <c r="AF125" s="1" t="s">
        <v>14</v>
      </c>
      <c r="AG125" s="1" t="s">
        <v>545</v>
      </c>
      <c r="AI125" s="1" t="s">
        <v>158</v>
      </c>
      <c r="AJ125" s="1" t="s">
        <v>547</v>
      </c>
      <c r="AK125" s="1" t="s">
        <v>549</v>
      </c>
      <c r="AL125" s="1" t="s">
        <v>549</v>
      </c>
      <c r="AM125" s="1" t="s">
        <v>402</v>
      </c>
      <c r="AN125" s="1">
        <v>0.4</v>
      </c>
      <c r="AO125" s="1" t="s">
        <v>403</v>
      </c>
      <c r="AP125" s="1" t="s">
        <v>14</v>
      </c>
    </row>
    <row r="126" spans="1:42" ht="28.5" customHeight="1" x14ac:dyDescent="0.3">
      <c r="A126" s="1">
        <v>27</v>
      </c>
      <c r="B126" s="1" t="s">
        <v>115</v>
      </c>
      <c r="C126" s="1" t="s">
        <v>116</v>
      </c>
      <c r="D126" s="1" t="s">
        <v>117</v>
      </c>
      <c r="E126" s="1" t="s">
        <v>11</v>
      </c>
      <c r="F126" s="1" t="s">
        <v>49</v>
      </c>
      <c r="G126" s="1" t="s">
        <v>50</v>
      </c>
      <c r="H126" s="1" t="s">
        <v>119</v>
      </c>
      <c r="I126" s="1" t="s">
        <v>519</v>
      </c>
      <c r="J126" s="1" t="str">
        <f t="shared" ref="J126:J132" si="11">L126</f>
        <v>Lower</v>
      </c>
      <c r="K126" s="1" t="str">
        <f t="shared" si="9"/>
        <v>Lower----</v>
      </c>
      <c r="L126" s="1" t="s">
        <v>547</v>
      </c>
      <c r="Q126" s="1" t="s">
        <v>14</v>
      </c>
      <c r="R126" s="1" t="str">
        <f t="shared" si="10"/>
        <v>Y----</v>
      </c>
      <c r="S126" s="1" t="s">
        <v>14</v>
      </c>
      <c r="X126" s="1" t="s">
        <v>543</v>
      </c>
      <c r="Y126" s="1" t="s">
        <v>158</v>
      </c>
      <c r="Z126" s="1" t="s">
        <v>547</v>
      </c>
      <c r="AA126" s="1" t="s">
        <v>549</v>
      </c>
      <c r="AB126" s="1" t="s">
        <v>549</v>
      </c>
      <c r="AC126" s="1" t="s">
        <v>404</v>
      </c>
      <c r="AD126" s="1">
        <v>6.91</v>
      </c>
      <c r="AE126" s="1" t="s">
        <v>405</v>
      </c>
      <c r="AF126" s="1" t="s">
        <v>14</v>
      </c>
    </row>
    <row r="127" spans="1:42" ht="28.5" customHeight="1" x14ac:dyDescent="0.3">
      <c r="A127" s="1">
        <v>27</v>
      </c>
      <c r="B127" s="1" t="s">
        <v>115</v>
      </c>
      <c r="C127" s="1" t="s">
        <v>116</v>
      </c>
      <c r="D127" s="1" t="s">
        <v>117</v>
      </c>
      <c r="E127" s="1" t="s">
        <v>11</v>
      </c>
      <c r="F127" s="1" t="s">
        <v>49</v>
      </c>
      <c r="G127" s="1" t="s">
        <v>50</v>
      </c>
      <c r="H127" s="1" t="s">
        <v>120</v>
      </c>
      <c r="I127" s="1" t="s">
        <v>519</v>
      </c>
      <c r="J127" s="1" t="str">
        <f t="shared" si="11"/>
        <v>Lower</v>
      </c>
      <c r="K127" s="1" t="str">
        <f t="shared" si="9"/>
        <v>Lower----</v>
      </c>
      <c r="L127" s="1" t="s">
        <v>547</v>
      </c>
      <c r="Q127" s="1" t="s">
        <v>14</v>
      </c>
      <c r="R127" s="1" t="str">
        <f t="shared" si="10"/>
        <v>Y----</v>
      </c>
      <c r="S127" s="1" t="s">
        <v>14</v>
      </c>
      <c r="X127" s="1" t="s">
        <v>543</v>
      </c>
      <c r="Y127" s="1" t="s">
        <v>158</v>
      </c>
      <c r="Z127" s="1" t="s">
        <v>546</v>
      </c>
      <c r="AA127" s="1" t="s">
        <v>552</v>
      </c>
      <c r="AB127" s="1" t="s">
        <v>549</v>
      </c>
      <c r="AC127" s="1" t="s">
        <v>406</v>
      </c>
      <c r="AD127" s="1">
        <v>1.22</v>
      </c>
      <c r="AE127" s="1" t="s">
        <v>407</v>
      </c>
      <c r="AF127" s="1" t="s">
        <v>14</v>
      </c>
    </row>
    <row r="128" spans="1:42" ht="28.5" customHeight="1" x14ac:dyDescent="0.3">
      <c r="A128" s="1">
        <v>27</v>
      </c>
      <c r="B128" s="1" t="s">
        <v>115</v>
      </c>
      <c r="C128" s="1" t="s">
        <v>116</v>
      </c>
      <c r="D128" s="1" t="s">
        <v>117</v>
      </c>
      <c r="E128" s="1" t="s">
        <v>11</v>
      </c>
      <c r="F128" s="1" t="s">
        <v>49</v>
      </c>
      <c r="G128" s="1" t="s">
        <v>50</v>
      </c>
      <c r="H128" s="1" t="s">
        <v>118</v>
      </c>
      <c r="I128" s="1" t="s">
        <v>520</v>
      </c>
      <c r="J128" s="1" t="str">
        <f t="shared" si="11"/>
        <v>Lower</v>
      </c>
      <c r="K128" s="1" t="str">
        <f t="shared" si="9"/>
        <v>Lower----</v>
      </c>
      <c r="L128" s="1" t="s">
        <v>547</v>
      </c>
      <c r="Q128" s="1" t="s">
        <v>14</v>
      </c>
      <c r="R128" s="1" t="str">
        <f t="shared" si="10"/>
        <v>Y----</v>
      </c>
      <c r="S128" s="1" t="s">
        <v>14</v>
      </c>
      <c r="X128" s="1" t="s">
        <v>543</v>
      </c>
      <c r="Y128" s="1" t="s">
        <v>158</v>
      </c>
      <c r="Z128" s="1" t="s">
        <v>547</v>
      </c>
      <c r="AA128" s="1" t="s">
        <v>549</v>
      </c>
      <c r="AB128" s="1" t="s">
        <v>549</v>
      </c>
      <c r="AC128" s="1" t="s">
        <v>408</v>
      </c>
      <c r="AD128" s="1">
        <v>7.06</v>
      </c>
      <c r="AE128" s="1" t="s">
        <v>409</v>
      </c>
      <c r="AF128" s="1" t="s">
        <v>14</v>
      </c>
    </row>
    <row r="129" spans="1:72" ht="28.5" customHeight="1" x14ac:dyDescent="0.3">
      <c r="A129" s="1">
        <v>27</v>
      </c>
      <c r="B129" s="1" t="s">
        <v>115</v>
      </c>
      <c r="C129" s="1" t="s">
        <v>116</v>
      </c>
      <c r="D129" s="1" t="s">
        <v>117</v>
      </c>
      <c r="E129" s="1" t="s">
        <v>11</v>
      </c>
      <c r="F129" s="1" t="s">
        <v>85</v>
      </c>
      <c r="G129" s="1" t="s">
        <v>99</v>
      </c>
      <c r="H129" s="1" t="s">
        <v>127</v>
      </c>
      <c r="I129" s="1" t="s">
        <v>127</v>
      </c>
      <c r="J129" s="1" t="str">
        <f t="shared" si="11"/>
        <v>Higher</v>
      </c>
      <c r="K129" s="1" t="str">
        <f t="shared" si="9"/>
        <v>Higher----</v>
      </c>
      <c r="L129" s="1" t="s">
        <v>546</v>
      </c>
      <c r="Q129" s="1" t="s">
        <v>14</v>
      </c>
      <c r="R129" s="1" t="str">
        <f t="shared" si="10"/>
        <v>Y----</v>
      </c>
      <c r="S129" s="1" t="s">
        <v>14</v>
      </c>
      <c r="X129" s="1" t="s">
        <v>543</v>
      </c>
      <c r="Y129" s="1" t="s">
        <v>158</v>
      </c>
      <c r="Z129" s="1" t="s">
        <v>546</v>
      </c>
      <c r="AA129" s="1" t="s">
        <v>552</v>
      </c>
      <c r="AB129" s="1" t="s">
        <v>552</v>
      </c>
      <c r="AC129" s="1" t="s">
        <v>450</v>
      </c>
      <c r="AD129" s="1" t="s">
        <v>451</v>
      </c>
      <c r="AE129" s="1" t="s">
        <v>452</v>
      </c>
      <c r="AF129" s="1" t="s">
        <v>14</v>
      </c>
    </row>
    <row r="130" spans="1:72" ht="28.5" customHeight="1" x14ac:dyDescent="0.3">
      <c r="A130" s="1">
        <v>27</v>
      </c>
      <c r="B130" s="1" t="s">
        <v>115</v>
      </c>
      <c r="C130" s="1" t="s">
        <v>116</v>
      </c>
      <c r="D130" s="1" t="s">
        <v>117</v>
      </c>
      <c r="E130" s="1" t="s">
        <v>11</v>
      </c>
      <c r="F130" s="1" t="s">
        <v>85</v>
      </c>
      <c r="G130" s="1" t="s">
        <v>99</v>
      </c>
      <c r="H130" s="1" t="s">
        <v>128</v>
      </c>
      <c r="I130" s="1" t="s">
        <v>128</v>
      </c>
      <c r="J130" s="1" t="str">
        <f t="shared" si="11"/>
        <v>Higher</v>
      </c>
      <c r="K130" s="1" t="str">
        <f t="shared" si="9"/>
        <v>Higher----</v>
      </c>
      <c r="L130" s="1" t="s">
        <v>546</v>
      </c>
      <c r="Q130" s="1" t="s">
        <v>14</v>
      </c>
      <c r="R130" s="1" t="str">
        <f t="shared" si="10"/>
        <v>Y----</v>
      </c>
      <c r="S130" s="1" t="s">
        <v>14</v>
      </c>
      <c r="X130" s="1" t="s">
        <v>543</v>
      </c>
      <c r="Y130" s="1" t="s">
        <v>158</v>
      </c>
      <c r="Z130" s="1" t="s">
        <v>546</v>
      </c>
      <c r="AA130" s="1" t="s">
        <v>552</v>
      </c>
      <c r="AB130" s="1" t="s">
        <v>552</v>
      </c>
      <c r="AC130" s="1" t="s">
        <v>453</v>
      </c>
      <c r="AD130" s="1" t="s">
        <v>454</v>
      </c>
      <c r="AE130" s="1" t="s">
        <v>455</v>
      </c>
      <c r="AF130" s="1" t="s">
        <v>14</v>
      </c>
    </row>
    <row r="131" spans="1:72" ht="28.5" customHeight="1" x14ac:dyDescent="0.3">
      <c r="A131" s="1">
        <v>27</v>
      </c>
      <c r="B131" s="1" t="s">
        <v>115</v>
      </c>
      <c r="C131" s="1" t="s">
        <v>116</v>
      </c>
      <c r="D131" s="1" t="s">
        <v>117</v>
      </c>
      <c r="E131" s="1" t="s">
        <v>11</v>
      </c>
      <c r="F131" s="1" t="s">
        <v>85</v>
      </c>
      <c r="G131" s="1" t="s">
        <v>123</v>
      </c>
      <c r="H131" s="1" t="s">
        <v>123</v>
      </c>
      <c r="I131" s="1" t="s">
        <v>123</v>
      </c>
      <c r="J131" s="1" t="str">
        <f t="shared" si="11"/>
        <v>Higher</v>
      </c>
      <c r="K131" s="1" t="str">
        <f t="shared" ref="K131:K145" si="12">_xlfn.CONCAT(L131,"-",M131,"-",N131,"-",O131,"-",P131)</f>
        <v>Higher----</v>
      </c>
      <c r="L131" s="1" t="s">
        <v>546</v>
      </c>
      <c r="Q131" s="1" t="s">
        <v>37</v>
      </c>
      <c r="R131" s="1" t="str">
        <f t="shared" ref="R131:R145" si="13">_xlfn.CONCAT(S131,"-",T131,"-",U131,"-",V131,"-",W131)</f>
        <v>N----</v>
      </c>
      <c r="S131" s="1" t="s">
        <v>37</v>
      </c>
      <c r="X131" s="1" t="s">
        <v>543</v>
      </c>
      <c r="Y131" s="1" t="s">
        <v>158</v>
      </c>
      <c r="Z131" s="1" t="s">
        <v>546</v>
      </c>
      <c r="AA131" s="1" t="s">
        <v>552</v>
      </c>
      <c r="AB131" s="1" t="s">
        <v>552</v>
      </c>
      <c r="AC131" s="1" t="s">
        <v>448</v>
      </c>
      <c r="AD131" s="1">
        <v>0.5</v>
      </c>
      <c r="AE131" s="1" t="s">
        <v>449</v>
      </c>
      <c r="AF131" s="1" t="s">
        <v>37</v>
      </c>
    </row>
    <row r="132" spans="1:72" ht="28.5" customHeight="1" x14ac:dyDescent="0.3">
      <c r="A132" s="1">
        <v>27</v>
      </c>
      <c r="B132" s="1" t="s">
        <v>115</v>
      </c>
      <c r="C132" s="1" t="s">
        <v>116</v>
      </c>
      <c r="D132" s="1" t="s">
        <v>117</v>
      </c>
      <c r="E132" s="1" t="s">
        <v>11</v>
      </c>
      <c r="F132" s="1" t="s">
        <v>85</v>
      </c>
      <c r="G132" s="1" t="s">
        <v>123</v>
      </c>
      <c r="H132" s="1" t="s">
        <v>124</v>
      </c>
      <c r="I132" s="1" t="s">
        <v>124</v>
      </c>
      <c r="J132" s="1" t="str">
        <f t="shared" si="11"/>
        <v>Lower</v>
      </c>
      <c r="K132" s="1" t="str">
        <f t="shared" si="12"/>
        <v>Lower----</v>
      </c>
      <c r="L132" s="1" t="s">
        <v>547</v>
      </c>
      <c r="Q132" s="1" t="s">
        <v>37</v>
      </c>
      <c r="R132" s="1" t="str">
        <f t="shared" si="13"/>
        <v>N----</v>
      </c>
      <c r="S132" s="1" t="s">
        <v>37</v>
      </c>
      <c r="X132" s="1" t="s">
        <v>543</v>
      </c>
      <c r="Y132" s="1" t="s">
        <v>158</v>
      </c>
      <c r="Z132" s="1" t="s">
        <v>547</v>
      </c>
      <c r="AA132" s="1" t="s">
        <v>549</v>
      </c>
      <c r="AB132" s="1" t="s">
        <v>549</v>
      </c>
      <c r="AC132" s="1" t="s">
        <v>124</v>
      </c>
      <c r="AD132" s="1">
        <v>0.97</v>
      </c>
      <c r="AE132" s="1" t="s">
        <v>447</v>
      </c>
      <c r="AF132" s="1" t="s">
        <v>37</v>
      </c>
    </row>
    <row r="133" spans="1:72" ht="28.5" customHeight="1" x14ac:dyDescent="0.3">
      <c r="A133" s="1">
        <v>28</v>
      </c>
      <c r="B133" s="1" t="s">
        <v>92</v>
      </c>
      <c r="C133" s="1" t="s">
        <v>26</v>
      </c>
      <c r="D133" s="1" t="s">
        <v>93</v>
      </c>
      <c r="E133" s="1" t="s">
        <v>61</v>
      </c>
      <c r="F133" s="1" t="s">
        <v>15</v>
      </c>
      <c r="G133" s="1" t="s">
        <v>18</v>
      </c>
      <c r="H133" s="1" t="s">
        <v>19</v>
      </c>
      <c r="I133" s="1" t="s">
        <v>19</v>
      </c>
      <c r="J133" s="1" t="str">
        <f>M133</f>
        <v>Lower</v>
      </c>
      <c r="K133" s="1" t="str">
        <f t="shared" si="12"/>
        <v>Lower-Lower-Lower--</v>
      </c>
      <c r="L133" s="1" t="s">
        <v>547</v>
      </c>
      <c r="M133" s="1" t="s">
        <v>547</v>
      </c>
      <c r="N133" s="1" t="s">
        <v>547</v>
      </c>
      <c r="Q133" s="1" t="s">
        <v>14</v>
      </c>
      <c r="R133" s="1" t="str">
        <f t="shared" si="13"/>
        <v>Y-Y-Y--</v>
      </c>
      <c r="S133" s="1" t="s">
        <v>14</v>
      </c>
      <c r="T133" s="1" t="s">
        <v>14</v>
      </c>
      <c r="U133" s="1" t="s">
        <v>14</v>
      </c>
      <c r="X133" s="1" t="s">
        <v>543</v>
      </c>
      <c r="Y133" s="1" t="s">
        <v>158</v>
      </c>
      <c r="Z133" s="1" t="s">
        <v>547</v>
      </c>
      <c r="AA133" s="1" t="s">
        <v>549</v>
      </c>
      <c r="AB133" s="1" t="s">
        <v>549</v>
      </c>
      <c r="AC133" s="1" t="s">
        <v>504</v>
      </c>
      <c r="AD133" s="1">
        <v>0.997</v>
      </c>
      <c r="AE133" s="1" t="s">
        <v>197</v>
      </c>
      <c r="AF133" s="1" t="s">
        <v>14</v>
      </c>
      <c r="AG133" s="1" t="s">
        <v>545</v>
      </c>
      <c r="AI133" s="1" t="s">
        <v>158</v>
      </c>
      <c r="AJ133" s="1" t="s">
        <v>547</v>
      </c>
      <c r="AK133" s="1" t="s">
        <v>549</v>
      </c>
      <c r="AL133" s="1" t="s">
        <v>549</v>
      </c>
      <c r="AM133" s="1" t="s">
        <v>468</v>
      </c>
      <c r="AN133" s="1" t="s">
        <v>469</v>
      </c>
      <c r="AO133" s="1" t="s">
        <v>470</v>
      </c>
      <c r="AP133" s="1" t="s">
        <v>14</v>
      </c>
      <c r="AQ133" s="1" t="s">
        <v>545</v>
      </c>
      <c r="AS133" s="1" t="s">
        <v>158</v>
      </c>
      <c r="AT133" s="1" t="s">
        <v>547</v>
      </c>
      <c r="AU133" s="1" t="s">
        <v>549</v>
      </c>
      <c r="AV133" s="1" t="s">
        <v>549</v>
      </c>
      <c r="AW133" s="1" t="s">
        <v>468</v>
      </c>
      <c r="AX133" s="1">
        <v>0.21</v>
      </c>
      <c r="AY133" s="1" t="s">
        <v>471</v>
      </c>
      <c r="AZ133" s="1" t="s">
        <v>14</v>
      </c>
    </row>
    <row r="134" spans="1:72" ht="28.5" customHeight="1" x14ac:dyDescent="0.3">
      <c r="A134" s="1">
        <v>28</v>
      </c>
      <c r="B134" s="1" t="s">
        <v>92</v>
      </c>
      <c r="C134" s="1" t="s">
        <v>26</v>
      </c>
      <c r="D134" s="1" t="s">
        <v>93</v>
      </c>
      <c r="E134" s="1" t="s">
        <v>61</v>
      </c>
      <c r="F134" s="1" t="s">
        <v>15</v>
      </c>
      <c r="G134" s="1" t="s">
        <v>16</v>
      </c>
      <c r="H134" s="1" t="s">
        <v>17</v>
      </c>
      <c r="I134" s="1" t="s">
        <v>17</v>
      </c>
      <c r="J134" s="1" t="s">
        <v>20</v>
      </c>
      <c r="K134" s="1" t="str">
        <f t="shared" si="12"/>
        <v>Higher-Lower-Lower-Lower-Lower</v>
      </c>
      <c r="L134" s="1" t="s">
        <v>546</v>
      </c>
      <c r="M134" s="1" t="s">
        <v>547</v>
      </c>
      <c r="N134" s="1" t="s">
        <v>547</v>
      </c>
      <c r="O134" s="1" t="s">
        <v>547</v>
      </c>
      <c r="P134" s="1" t="s">
        <v>547</v>
      </c>
      <c r="Q134" s="1" t="s">
        <v>14</v>
      </c>
      <c r="R134" s="1" t="str">
        <f t="shared" si="13"/>
        <v>N-Y-Y-N-N</v>
      </c>
      <c r="S134" s="1" t="s">
        <v>37</v>
      </c>
      <c r="T134" s="1" t="s">
        <v>14</v>
      </c>
      <c r="U134" s="1" t="s">
        <v>14</v>
      </c>
      <c r="V134" s="1" t="s">
        <v>37</v>
      </c>
      <c r="W134" s="1" t="s">
        <v>37</v>
      </c>
      <c r="X134" s="1" t="s">
        <v>543</v>
      </c>
      <c r="Y134" s="1" t="s">
        <v>158</v>
      </c>
      <c r="Z134" s="1" t="s">
        <v>546</v>
      </c>
      <c r="AA134" s="1" t="s">
        <v>552</v>
      </c>
      <c r="AB134" s="1" t="s">
        <v>552</v>
      </c>
      <c r="AC134" s="1" t="s">
        <v>504</v>
      </c>
      <c r="AD134" s="1">
        <v>1.01</v>
      </c>
      <c r="AE134" s="1">
        <v>0.59</v>
      </c>
      <c r="AF134" s="1" t="s">
        <v>37</v>
      </c>
      <c r="AG134" s="1" t="s">
        <v>545</v>
      </c>
      <c r="AH134" s="1" t="s">
        <v>526</v>
      </c>
      <c r="AI134" s="1" t="s">
        <v>158</v>
      </c>
      <c r="AJ134" s="1" t="s">
        <v>547</v>
      </c>
      <c r="AK134" s="1" t="s">
        <v>549</v>
      </c>
      <c r="AL134" s="1" t="s">
        <v>549</v>
      </c>
      <c r="AM134" s="1" t="s">
        <v>152</v>
      </c>
      <c r="AN134" s="1" t="s">
        <v>478</v>
      </c>
      <c r="AO134" s="1" t="s">
        <v>479</v>
      </c>
      <c r="AP134" s="1" t="s">
        <v>14</v>
      </c>
      <c r="AQ134" s="1" t="s">
        <v>545</v>
      </c>
      <c r="AR134" s="1" t="s">
        <v>526</v>
      </c>
      <c r="AS134" s="1" t="s">
        <v>158</v>
      </c>
      <c r="AT134" s="1" t="s">
        <v>547</v>
      </c>
      <c r="AU134" s="1" t="s">
        <v>549</v>
      </c>
      <c r="AV134" s="1" t="s">
        <v>549</v>
      </c>
      <c r="AW134" s="1" t="s">
        <v>525</v>
      </c>
      <c r="AX134" s="1">
        <v>0.75</v>
      </c>
      <c r="AY134" s="1" t="s">
        <v>480</v>
      </c>
      <c r="AZ134" s="1" t="s">
        <v>14</v>
      </c>
      <c r="BA134" s="1" t="s">
        <v>545</v>
      </c>
      <c r="BB134" s="1" t="s">
        <v>527</v>
      </c>
      <c r="BC134" s="1" t="s">
        <v>158</v>
      </c>
      <c r="BD134" s="1" t="s">
        <v>547</v>
      </c>
      <c r="BE134" s="1" t="s">
        <v>549</v>
      </c>
      <c r="BF134" s="1" t="s">
        <v>549</v>
      </c>
      <c r="BG134" s="1" t="s">
        <v>152</v>
      </c>
      <c r="BH134" s="1" t="s">
        <v>485</v>
      </c>
      <c r="BI134" s="1" t="s">
        <v>486</v>
      </c>
      <c r="BJ134" s="1" t="s">
        <v>37</v>
      </c>
      <c r="BK134" s="1" t="s">
        <v>545</v>
      </c>
      <c r="BL134" s="1" t="s">
        <v>527</v>
      </c>
      <c r="BM134" s="1" t="s">
        <v>158</v>
      </c>
      <c r="BN134" s="1" t="s">
        <v>547</v>
      </c>
      <c r="BO134" s="1" t="s">
        <v>549</v>
      </c>
      <c r="BP134" s="1" t="s">
        <v>549</v>
      </c>
      <c r="BQ134" s="1" t="s">
        <v>168</v>
      </c>
      <c r="BR134" s="1" t="s">
        <v>487</v>
      </c>
      <c r="BS134" s="1" t="s">
        <v>488</v>
      </c>
      <c r="BT134" s="1" t="s">
        <v>37</v>
      </c>
    </row>
    <row r="135" spans="1:72" ht="28.5" customHeight="1" x14ac:dyDescent="0.3">
      <c r="A135" s="1">
        <v>28</v>
      </c>
      <c r="B135" s="1" t="s">
        <v>92</v>
      </c>
      <c r="C135" s="1" t="s">
        <v>26</v>
      </c>
      <c r="D135" s="1" t="s">
        <v>93</v>
      </c>
      <c r="E135" s="1" t="s">
        <v>61</v>
      </c>
      <c r="F135" s="1" t="s">
        <v>15</v>
      </c>
      <c r="G135" s="1" t="s">
        <v>16</v>
      </c>
      <c r="H135" s="1" t="s">
        <v>94</v>
      </c>
      <c r="I135" s="1" t="s">
        <v>94</v>
      </c>
      <c r="J135" s="1" t="s">
        <v>20</v>
      </c>
      <c r="K135" s="1" t="str">
        <f t="shared" si="12"/>
        <v>Higher-Higher-Lower-Higher-Lower</v>
      </c>
      <c r="L135" s="1" t="s">
        <v>546</v>
      </c>
      <c r="M135" s="1" t="s">
        <v>546</v>
      </c>
      <c r="N135" s="1" t="s">
        <v>547</v>
      </c>
      <c r="O135" s="1" t="s">
        <v>546</v>
      </c>
      <c r="P135" s="1" t="s">
        <v>547</v>
      </c>
      <c r="Q135" s="1" t="s">
        <v>14</v>
      </c>
      <c r="R135" s="1" t="str">
        <f t="shared" si="13"/>
        <v>Y-Y-Y-N-Y</v>
      </c>
      <c r="S135" s="1" t="s">
        <v>14</v>
      </c>
      <c r="T135" s="1" t="s">
        <v>14</v>
      </c>
      <c r="U135" s="1" t="s">
        <v>14</v>
      </c>
      <c r="V135" s="1" t="s">
        <v>37</v>
      </c>
      <c r="W135" s="1" t="s">
        <v>14</v>
      </c>
      <c r="X135" s="1" t="s">
        <v>543</v>
      </c>
      <c r="Y135" s="1" t="s">
        <v>158</v>
      </c>
      <c r="Z135" s="1" t="s">
        <v>546</v>
      </c>
      <c r="AA135" s="1" t="s">
        <v>552</v>
      </c>
      <c r="AB135" s="1" t="s">
        <v>552</v>
      </c>
      <c r="AC135" s="1" t="s">
        <v>504</v>
      </c>
      <c r="AD135" s="1">
        <v>1.3580000000000001</v>
      </c>
      <c r="AE135" s="1" t="s">
        <v>197</v>
      </c>
      <c r="AF135" s="1" t="s">
        <v>14</v>
      </c>
      <c r="AG135" s="1" t="s">
        <v>545</v>
      </c>
      <c r="AH135" s="1" t="s">
        <v>526</v>
      </c>
      <c r="AI135" s="1" t="s">
        <v>158</v>
      </c>
      <c r="AJ135" s="1" t="s">
        <v>548</v>
      </c>
      <c r="AK135" s="1" t="s">
        <v>552</v>
      </c>
      <c r="AL135" s="1" t="s">
        <v>552</v>
      </c>
      <c r="AM135" s="1" t="s">
        <v>475</v>
      </c>
      <c r="AN135" s="1" t="s">
        <v>476</v>
      </c>
      <c r="AO135" s="1" t="s">
        <v>477</v>
      </c>
      <c r="AP135" s="1" t="s">
        <v>14</v>
      </c>
      <c r="AQ135" s="1" t="s">
        <v>545</v>
      </c>
      <c r="AR135" s="1" t="s">
        <v>526</v>
      </c>
      <c r="AS135" s="1" t="s">
        <v>158</v>
      </c>
      <c r="AT135" s="1" t="s">
        <v>547</v>
      </c>
      <c r="AU135" s="1" t="s">
        <v>549</v>
      </c>
      <c r="AV135" s="1" t="s">
        <v>549</v>
      </c>
      <c r="AW135" s="1" t="s">
        <v>525</v>
      </c>
      <c r="AX135" s="1" t="s">
        <v>473</v>
      </c>
      <c r="AY135" s="1" t="s">
        <v>474</v>
      </c>
      <c r="AZ135" s="1" t="s">
        <v>14</v>
      </c>
      <c r="BA135" s="1" t="s">
        <v>545</v>
      </c>
      <c r="BB135" s="1" t="s">
        <v>527</v>
      </c>
      <c r="BC135" s="1" t="s">
        <v>158</v>
      </c>
      <c r="BD135" s="1" t="s">
        <v>546</v>
      </c>
      <c r="BE135" s="1" t="s">
        <v>552</v>
      </c>
      <c r="BF135" s="1" t="s">
        <v>552</v>
      </c>
      <c r="BG135" s="1" t="s">
        <v>475</v>
      </c>
      <c r="BH135" s="1" t="s">
        <v>483</v>
      </c>
      <c r="BI135" s="1" t="s">
        <v>484</v>
      </c>
      <c r="BJ135" s="1" t="s">
        <v>37</v>
      </c>
      <c r="BK135" s="1" t="s">
        <v>545</v>
      </c>
      <c r="BL135" s="1" t="s">
        <v>527</v>
      </c>
      <c r="BM135" s="1" t="s">
        <v>158</v>
      </c>
      <c r="BN135" s="1" t="s">
        <v>547</v>
      </c>
      <c r="BO135" s="1" t="s">
        <v>549</v>
      </c>
      <c r="BP135" s="1" t="s">
        <v>549</v>
      </c>
      <c r="BQ135" s="1" t="s">
        <v>525</v>
      </c>
      <c r="BR135" s="1" t="s">
        <v>481</v>
      </c>
      <c r="BS135" s="1" t="s">
        <v>482</v>
      </c>
      <c r="BT135" s="1" t="s">
        <v>14</v>
      </c>
    </row>
    <row r="136" spans="1:72" ht="28.5" customHeight="1" x14ac:dyDescent="0.3">
      <c r="A136" s="1">
        <v>28</v>
      </c>
      <c r="B136" s="1" t="s">
        <v>92</v>
      </c>
      <c r="C136" s="1" t="s">
        <v>26</v>
      </c>
      <c r="D136" s="1" t="s">
        <v>93</v>
      </c>
      <c r="E136" s="1" t="s">
        <v>61</v>
      </c>
      <c r="F136" s="1" t="s">
        <v>43</v>
      </c>
      <c r="G136" s="1" t="s">
        <v>69</v>
      </c>
      <c r="H136" s="1" t="s">
        <v>98</v>
      </c>
      <c r="I136" s="1" t="s">
        <v>98</v>
      </c>
      <c r="J136" s="1" t="str">
        <f>L136</f>
        <v>Lower</v>
      </c>
      <c r="K136" s="1" t="str">
        <f t="shared" si="12"/>
        <v>Lower----</v>
      </c>
      <c r="L136" s="1" t="s">
        <v>547</v>
      </c>
      <c r="Q136" s="1" t="s">
        <v>14</v>
      </c>
      <c r="R136" s="1" t="str">
        <f t="shared" si="13"/>
        <v>Y----</v>
      </c>
      <c r="S136" s="1" t="s">
        <v>14</v>
      </c>
      <c r="X136" s="1" t="s">
        <v>543</v>
      </c>
      <c r="Y136" s="1" t="s">
        <v>158</v>
      </c>
      <c r="Z136" s="1" t="s">
        <v>547</v>
      </c>
      <c r="AA136" s="1" t="s">
        <v>549</v>
      </c>
      <c r="AB136" s="1" t="s">
        <v>549</v>
      </c>
      <c r="AC136" s="1" t="s">
        <v>501</v>
      </c>
      <c r="AD136" s="1">
        <v>0.99</v>
      </c>
      <c r="AE136" s="1" t="s">
        <v>197</v>
      </c>
      <c r="AF136" s="1" t="s">
        <v>14</v>
      </c>
    </row>
    <row r="137" spans="1:72" ht="28.5" customHeight="1" x14ac:dyDescent="0.3">
      <c r="A137" s="1">
        <v>28</v>
      </c>
      <c r="B137" s="1" t="s">
        <v>92</v>
      </c>
      <c r="C137" s="1" t="s">
        <v>26</v>
      </c>
      <c r="D137" s="1" t="s">
        <v>93</v>
      </c>
      <c r="E137" s="1" t="s">
        <v>61</v>
      </c>
      <c r="F137" s="1" t="s">
        <v>43</v>
      </c>
      <c r="G137" s="1" t="s">
        <v>44</v>
      </c>
      <c r="H137" s="1" t="s">
        <v>45</v>
      </c>
      <c r="I137" s="1" t="s">
        <v>45</v>
      </c>
      <c r="J137" s="1" t="str">
        <f>M137</f>
        <v>Higher</v>
      </c>
      <c r="K137" s="1" t="str">
        <f t="shared" si="12"/>
        <v>Higher-Higher-Higher--</v>
      </c>
      <c r="L137" s="1" t="s">
        <v>546</v>
      </c>
      <c r="M137" s="1" t="s">
        <v>546</v>
      </c>
      <c r="N137" s="1" t="s">
        <v>546</v>
      </c>
      <c r="Q137" s="1" t="s">
        <v>14</v>
      </c>
      <c r="R137" s="1" t="str">
        <f t="shared" si="13"/>
        <v>Y-Y-Y--</v>
      </c>
      <c r="S137" s="1" t="s">
        <v>14</v>
      </c>
      <c r="T137" s="1" t="s">
        <v>14</v>
      </c>
      <c r="U137" s="1" t="s">
        <v>14</v>
      </c>
      <c r="X137" s="1" t="s">
        <v>543</v>
      </c>
      <c r="Y137" s="1" t="s">
        <v>158</v>
      </c>
      <c r="Z137" s="1" t="s">
        <v>546</v>
      </c>
      <c r="AA137" s="1" t="s">
        <v>552</v>
      </c>
      <c r="AB137" s="1" t="s">
        <v>552</v>
      </c>
      <c r="AC137" s="1" t="s">
        <v>502</v>
      </c>
      <c r="AD137" s="1" t="s">
        <v>503</v>
      </c>
      <c r="AE137" s="1" t="s">
        <v>500</v>
      </c>
      <c r="AF137" s="1" t="s">
        <v>14</v>
      </c>
      <c r="AG137" s="1" t="s">
        <v>545</v>
      </c>
      <c r="AI137" s="1" t="s">
        <v>158</v>
      </c>
      <c r="AJ137" s="1" t="s">
        <v>548</v>
      </c>
      <c r="AK137" s="1" t="s">
        <v>552</v>
      </c>
      <c r="AL137" s="1" t="s">
        <v>552</v>
      </c>
      <c r="AM137" s="1" t="s">
        <v>489</v>
      </c>
      <c r="AN137" s="1">
        <v>0.27</v>
      </c>
      <c r="AO137" s="1" t="s">
        <v>490</v>
      </c>
      <c r="AP137" s="1" t="s">
        <v>14</v>
      </c>
      <c r="AQ137" s="1" t="s">
        <v>545</v>
      </c>
      <c r="AS137" s="1" t="s">
        <v>158</v>
      </c>
      <c r="AT137" s="1" t="s">
        <v>548</v>
      </c>
      <c r="AU137" s="1" t="s">
        <v>552</v>
      </c>
      <c r="AV137" s="1" t="s">
        <v>552</v>
      </c>
      <c r="AW137" s="1" t="s">
        <v>489</v>
      </c>
      <c r="AX137" s="1">
        <v>0.34</v>
      </c>
      <c r="AY137" s="1" t="s">
        <v>491</v>
      </c>
      <c r="AZ137" s="1" t="s">
        <v>14</v>
      </c>
    </row>
    <row r="138" spans="1:72" ht="28.5" customHeight="1" x14ac:dyDescent="0.3">
      <c r="A138" s="1">
        <v>28</v>
      </c>
      <c r="B138" s="1" t="s">
        <v>92</v>
      </c>
      <c r="C138" s="1" t="s">
        <v>26</v>
      </c>
      <c r="D138" s="1" t="s">
        <v>93</v>
      </c>
      <c r="E138" s="1" t="s">
        <v>61</v>
      </c>
      <c r="F138" s="1" t="s">
        <v>12</v>
      </c>
      <c r="G138" s="1" t="s">
        <v>13</v>
      </c>
      <c r="H138" s="1" t="s">
        <v>13</v>
      </c>
      <c r="I138" s="1" t="s">
        <v>13</v>
      </c>
      <c r="J138" s="1" t="str">
        <f t="shared" ref="J138:J145" si="14">L138</f>
        <v>Higher</v>
      </c>
      <c r="K138" s="1" t="str">
        <f t="shared" si="12"/>
        <v>Higher----</v>
      </c>
      <c r="L138" s="1" t="s">
        <v>546</v>
      </c>
      <c r="Q138" s="1" t="s">
        <v>14</v>
      </c>
      <c r="R138" s="1" t="str">
        <f t="shared" si="13"/>
        <v>Y----</v>
      </c>
      <c r="S138" s="1" t="s">
        <v>14</v>
      </c>
      <c r="X138" s="1" t="s">
        <v>543</v>
      </c>
      <c r="Y138" s="1" t="s">
        <v>158</v>
      </c>
      <c r="Z138" s="1" t="s">
        <v>546</v>
      </c>
      <c r="AA138" s="1" t="s">
        <v>552</v>
      </c>
      <c r="AB138" s="1" t="s">
        <v>552</v>
      </c>
      <c r="AC138" s="1" t="s">
        <v>492</v>
      </c>
      <c r="AD138" s="1" t="s">
        <v>493</v>
      </c>
      <c r="AE138" s="1" t="s">
        <v>494</v>
      </c>
      <c r="AF138" s="1" t="s">
        <v>14</v>
      </c>
    </row>
    <row r="139" spans="1:72" ht="28.5" customHeight="1" x14ac:dyDescent="0.3">
      <c r="A139" s="1">
        <v>28</v>
      </c>
      <c r="B139" s="1" t="s">
        <v>92</v>
      </c>
      <c r="C139" s="1" t="s">
        <v>26</v>
      </c>
      <c r="D139" s="1" t="s">
        <v>93</v>
      </c>
      <c r="E139" s="1" t="s">
        <v>61</v>
      </c>
      <c r="F139" s="1" t="s">
        <v>12</v>
      </c>
      <c r="G139" s="1" t="s">
        <v>95</v>
      </c>
      <c r="H139" s="1" t="s">
        <v>95</v>
      </c>
      <c r="I139" s="1" t="s">
        <v>95</v>
      </c>
      <c r="J139" s="1" t="str">
        <f t="shared" si="14"/>
        <v>Lower</v>
      </c>
      <c r="K139" s="1" t="str">
        <f t="shared" si="12"/>
        <v>Lower----</v>
      </c>
      <c r="L139" s="1" t="s">
        <v>547</v>
      </c>
      <c r="Q139" s="1" t="s">
        <v>14</v>
      </c>
      <c r="R139" s="1" t="str">
        <f t="shared" si="13"/>
        <v>Y----</v>
      </c>
      <c r="S139" s="1" t="s">
        <v>14</v>
      </c>
      <c r="X139" s="1" t="s">
        <v>543</v>
      </c>
      <c r="Y139" s="1" t="s">
        <v>158</v>
      </c>
      <c r="Z139" s="1" t="s">
        <v>547</v>
      </c>
      <c r="AA139" s="1" t="s">
        <v>549</v>
      </c>
      <c r="AB139" s="1" t="s">
        <v>549</v>
      </c>
      <c r="AC139" s="1" t="s">
        <v>495</v>
      </c>
      <c r="AD139" s="1" t="s">
        <v>496</v>
      </c>
      <c r="AE139" s="1" t="s">
        <v>497</v>
      </c>
      <c r="AF139" s="1" t="s">
        <v>14</v>
      </c>
    </row>
    <row r="140" spans="1:72" ht="28.5" customHeight="1" x14ac:dyDescent="0.3">
      <c r="A140" s="1">
        <v>28</v>
      </c>
      <c r="B140" s="1" t="s">
        <v>92</v>
      </c>
      <c r="C140" s="1" t="s">
        <v>26</v>
      </c>
      <c r="D140" s="1" t="s">
        <v>93</v>
      </c>
      <c r="E140" s="1" t="s">
        <v>61</v>
      </c>
      <c r="F140" s="1" t="s">
        <v>12</v>
      </c>
      <c r="G140" s="1" t="s">
        <v>34</v>
      </c>
      <c r="H140" s="1" t="s">
        <v>35</v>
      </c>
      <c r="I140" s="1" t="s">
        <v>35</v>
      </c>
      <c r="J140" s="1" t="str">
        <f t="shared" si="14"/>
        <v>Higher</v>
      </c>
      <c r="K140" s="1" t="str">
        <f t="shared" si="12"/>
        <v>Higher----</v>
      </c>
      <c r="L140" s="1" t="s">
        <v>546</v>
      </c>
      <c r="Q140" s="1" t="s">
        <v>14</v>
      </c>
      <c r="R140" s="1" t="str">
        <f t="shared" si="13"/>
        <v>Y----</v>
      </c>
      <c r="S140" s="1" t="s">
        <v>14</v>
      </c>
      <c r="X140" s="1" t="s">
        <v>543</v>
      </c>
      <c r="Y140" s="1" t="s">
        <v>158</v>
      </c>
      <c r="Z140" s="1" t="s">
        <v>546</v>
      </c>
      <c r="AA140" s="1" t="s">
        <v>552</v>
      </c>
      <c r="AB140" s="1" t="s">
        <v>552</v>
      </c>
      <c r="AC140" s="1" t="s">
        <v>498</v>
      </c>
      <c r="AD140" s="1" t="s">
        <v>499</v>
      </c>
      <c r="AE140" s="1" t="s">
        <v>500</v>
      </c>
      <c r="AF140" s="1" t="s">
        <v>14</v>
      </c>
    </row>
    <row r="141" spans="1:72" ht="28.5" customHeight="1" x14ac:dyDescent="0.3">
      <c r="A141" s="1">
        <v>28</v>
      </c>
      <c r="B141" s="1" t="s">
        <v>92</v>
      </c>
      <c r="C141" s="1" t="s">
        <v>26</v>
      </c>
      <c r="D141" s="1" t="s">
        <v>93</v>
      </c>
      <c r="E141" s="1" t="s">
        <v>61</v>
      </c>
      <c r="F141" s="1" t="s">
        <v>12</v>
      </c>
      <c r="G141" s="1" t="s">
        <v>96</v>
      </c>
      <c r="H141" s="1" t="s">
        <v>97</v>
      </c>
      <c r="I141" s="1" t="s">
        <v>97</v>
      </c>
      <c r="J141" s="1" t="str">
        <f t="shared" si="14"/>
        <v>Higher</v>
      </c>
      <c r="K141" s="1" t="str">
        <f t="shared" si="12"/>
        <v>Higher----</v>
      </c>
      <c r="L141" s="1" t="s">
        <v>546</v>
      </c>
      <c r="Q141" s="1" t="s">
        <v>14</v>
      </c>
      <c r="R141" s="1" t="str">
        <f t="shared" si="13"/>
        <v>Y----</v>
      </c>
      <c r="S141" s="1" t="s">
        <v>14</v>
      </c>
      <c r="X141" s="1" t="s">
        <v>543</v>
      </c>
      <c r="Y141" s="1" t="s">
        <v>158</v>
      </c>
      <c r="Z141" s="1" t="s">
        <v>546</v>
      </c>
      <c r="AA141" s="1" t="s">
        <v>552</v>
      </c>
      <c r="AB141" s="1" t="s">
        <v>552</v>
      </c>
      <c r="AC141" s="1" t="s">
        <v>505</v>
      </c>
      <c r="AD141" s="1">
        <v>1.18</v>
      </c>
      <c r="AE141" s="1" t="s">
        <v>197</v>
      </c>
      <c r="AF141" s="1" t="s">
        <v>14</v>
      </c>
    </row>
    <row r="142" spans="1:72" ht="28.5" customHeight="1" x14ac:dyDescent="0.3">
      <c r="A142" s="1">
        <v>28</v>
      </c>
      <c r="B142" s="1" t="s">
        <v>92</v>
      </c>
      <c r="C142" s="1" t="s">
        <v>26</v>
      </c>
      <c r="D142" s="1" t="s">
        <v>93</v>
      </c>
      <c r="E142" s="1" t="s">
        <v>61</v>
      </c>
      <c r="F142" s="1" t="s">
        <v>85</v>
      </c>
      <c r="G142" s="1" t="s">
        <v>99</v>
      </c>
      <c r="H142" s="1" t="s">
        <v>100</v>
      </c>
      <c r="I142" s="1" t="s">
        <v>100</v>
      </c>
      <c r="J142" s="1" t="str">
        <f t="shared" si="14"/>
        <v>Higher</v>
      </c>
      <c r="K142" s="1" t="str">
        <f t="shared" si="12"/>
        <v>Higher----</v>
      </c>
      <c r="L142" s="1" t="s">
        <v>546</v>
      </c>
      <c r="Q142" s="1" t="s">
        <v>14</v>
      </c>
      <c r="R142" s="1" t="str">
        <f t="shared" si="13"/>
        <v>Y----</v>
      </c>
      <c r="S142" s="1" t="s">
        <v>14</v>
      </c>
      <c r="X142" s="1" t="s">
        <v>543</v>
      </c>
      <c r="Y142" s="1" t="s">
        <v>158</v>
      </c>
      <c r="Z142" s="1" t="s">
        <v>546</v>
      </c>
      <c r="AA142" s="1" t="s">
        <v>552</v>
      </c>
      <c r="AB142" s="1" t="s">
        <v>552</v>
      </c>
      <c r="AC142" s="1" t="s">
        <v>501</v>
      </c>
      <c r="AD142" s="1">
        <v>1.0029999999999999</v>
      </c>
      <c r="AE142" s="1">
        <v>0.02</v>
      </c>
      <c r="AF142" s="1" t="s">
        <v>14</v>
      </c>
    </row>
    <row r="143" spans="1:72" ht="28.5" customHeight="1" x14ac:dyDescent="0.3">
      <c r="A143" s="1">
        <v>29</v>
      </c>
      <c r="B143" s="1" t="s">
        <v>138</v>
      </c>
      <c r="C143" s="1" t="s">
        <v>63</v>
      </c>
      <c r="D143" s="1" t="s">
        <v>139</v>
      </c>
      <c r="E143" s="1" t="s">
        <v>11</v>
      </c>
      <c r="F143" s="1" t="s">
        <v>49</v>
      </c>
      <c r="G143" s="1" t="s">
        <v>132</v>
      </c>
      <c r="H143" s="1" t="s">
        <v>140</v>
      </c>
      <c r="I143" s="1" t="s">
        <v>550</v>
      </c>
      <c r="J143" s="1" t="str">
        <f t="shared" si="14"/>
        <v>Higher</v>
      </c>
      <c r="K143" s="1" t="str">
        <f t="shared" si="12"/>
        <v>Higher----</v>
      </c>
      <c r="L143" s="1" t="s">
        <v>546</v>
      </c>
      <c r="Q143" s="1" t="s">
        <v>37</v>
      </c>
      <c r="R143" s="1" t="str">
        <f t="shared" si="13"/>
        <v>N----</v>
      </c>
      <c r="S143" s="1" t="s">
        <v>37</v>
      </c>
      <c r="X143" s="1" t="s">
        <v>543</v>
      </c>
      <c r="Y143" s="1" t="s">
        <v>158</v>
      </c>
      <c r="Z143" s="1" t="s">
        <v>547</v>
      </c>
      <c r="AA143" s="1" t="s">
        <v>549</v>
      </c>
      <c r="AB143" s="1" t="s">
        <v>552</v>
      </c>
      <c r="AC143" s="1" t="s">
        <v>509</v>
      </c>
      <c r="AD143" s="1" t="s">
        <v>510</v>
      </c>
      <c r="AE143" s="1" t="s">
        <v>508</v>
      </c>
      <c r="AF143" s="1" t="s">
        <v>37</v>
      </c>
    </row>
    <row r="144" spans="1:72" ht="28.5" customHeight="1" x14ac:dyDescent="0.3">
      <c r="A144" s="1">
        <v>29</v>
      </c>
      <c r="B144" s="1" t="s">
        <v>138</v>
      </c>
      <c r="C144" s="1" t="s">
        <v>63</v>
      </c>
      <c r="D144" s="1" t="s">
        <v>139</v>
      </c>
      <c r="E144" s="1" t="s">
        <v>11</v>
      </c>
      <c r="F144" s="1" t="s">
        <v>49</v>
      </c>
      <c r="G144" s="1" t="s">
        <v>52</v>
      </c>
      <c r="H144" s="1" t="s">
        <v>142</v>
      </c>
      <c r="I144" s="1" t="s">
        <v>517</v>
      </c>
      <c r="J144" s="1" t="str">
        <f t="shared" si="14"/>
        <v>Lower</v>
      </c>
      <c r="K144" s="1" t="str">
        <f t="shared" si="12"/>
        <v>Lower----</v>
      </c>
      <c r="L144" s="1" t="s">
        <v>547</v>
      </c>
      <c r="Q144" s="1" t="s">
        <v>37</v>
      </c>
      <c r="R144" s="1" t="str">
        <f t="shared" si="13"/>
        <v>N----</v>
      </c>
      <c r="S144" s="1" t="s">
        <v>37</v>
      </c>
      <c r="X144" s="1" t="s">
        <v>543</v>
      </c>
      <c r="Y144" s="1" t="s">
        <v>158</v>
      </c>
      <c r="Z144" s="1" t="s">
        <v>547</v>
      </c>
      <c r="AA144" s="1" t="s">
        <v>549</v>
      </c>
      <c r="AB144" s="1" t="s">
        <v>549</v>
      </c>
      <c r="AC144" s="1" t="s">
        <v>511</v>
      </c>
      <c r="AD144" s="1" t="s">
        <v>512</v>
      </c>
      <c r="AE144" s="1" t="s">
        <v>513</v>
      </c>
      <c r="AF144" s="1" t="s">
        <v>37</v>
      </c>
    </row>
    <row r="145" spans="1:32" ht="28.5" customHeight="1" x14ac:dyDescent="0.3">
      <c r="A145" s="1">
        <v>29</v>
      </c>
      <c r="B145" s="1" t="s">
        <v>138</v>
      </c>
      <c r="C145" s="1" t="s">
        <v>63</v>
      </c>
      <c r="D145" s="1" t="s">
        <v>139</v>
      </c>
      <c r="E145" s="1" t="s">
        <v>11</v>
      </c>
      <c r="F145" s="1" t="s">
        <v>49</v>
      </c>
      <c r="G145" s="1" t="s">
        <v>50</v>
      </c>
      <c r="H145" s="1" t="s">
        <v>141</v>
      </c>
      <c r="I145" s="1" t="s">
        <v>520</v>
      </c>
      <c r="J145" s="1" t="str">
        <f t="shared" si="14"/>
        <v>Higher</v>
      </c>
      <c r="K145" s="1" t="str">
        <f t="shared" si="12"/>
        <v>Higher----</v>
      </c>
      <c r="L145" s="1" t="s">
        <v>546</v>
      </c>
      <c r="Q145" s="1" t="s">
        <v>37</v>
      </c>
      <c r="R145" s="1" t="str">
        <f t="shared" si="13"/>
        <v>N----</v>
      </c>
      <c r="S145" s="1" t="s">
        <v>37</v>
      </c>
      <c r="X145" s="1" t="s">
        <v>543</v>
      </c>
      <c r="Y145" s="1" t="s">
        <v>158</v>
      </c>
      <c r="Z145" s="1" t="s">
        <v>546</v>
      </c>
      <c r="AA145" s="1" t="s">
        <v>552</v>
      </c>
      <c r="AB145" s="1" t="s">
        <v>552</v>
      </c>
      <c r="AC145" s="1" t="s">
        <v>506</v>
      </c>
      <c r="AD145" s="1" t="s">
        <v>507</v>
      </c>
      <c r="AE145" s="1" t="s">
        <v>508</v>
      </c>
      <c r="AF145" s="1" t="s">
        <v>37</v>
      </c>
    </row>
  </sheetData>
  <sortState ref="A3:BT145">
    <sortCondition ref="B3:B145"/>
    <sortCondition ref="D3:D145"/>
    <sortCondition ref="E3:E145"/>
    <sortCondition ref="F3:F145"/>
    <sortCondition ref="G3:G145"/>
    <sortCondition ref="I3:I145"/>
  </sortState>
  <mergeCells count="6">
    <mergeCell ref="BA1:BJ1"/>
    <mergeCell ref="BK1:BT1"/>
    <mergeCell ref="R1:W1"/>
    <mergeCell ref="X1:AF1"/>
    <mergeCell ref="AG1:AP1"/>
    <mergeCell ref="AQ1:AZ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8"/>
  <sheetViews>
    <sheetView tabSelected="1" workbookViewId="0">
      <selection sqref="A1:XFD1048576"/>
    </sheetView>
  </sheetViews>
  <sheetFormatPr defaultColWidth="9.109375" defaultRowHeight="13.8" x14ac:dyDescent="0.3"/>
  <cols>
    <col min="1" max="1" width="10.109375" style="19" bestFit="1" customWidth="1"/>
    <col min="2" max="2" width="18.44140625" style="19" bestFit="1" customWidth="1"/>
    <col min="3" max="3" width="59.5546875" style="19" bestFit="1" customWidth="1"/>
    <col min="4" max="4" width="13.44140625" style="19" customWidth="1"/>
    <col min="5" max="5" width="23.109375" style="19" bestFit="1" customWidth="1"/>
    <col min="6" max="6" width="39.33203125" style="19" bestFit="1" customWidth="1"/>
    <col min="7" max="7" width="30.44140625" style="19" bestFit="1" customWidth="1"/>
    <col min="8" max="8" width="25.33203125" style="19" bestFit="1" customWidth="1"/>
    <col min="9" max="9" width="32.33203125" style="19" bestFit="1" customWidth="1"/>
    <col min="10" max="16384" width="9.109375" style="19"/>
  </cols>
  <sheetData>
    <row r="1" spans="1:9" x14ac:dyDescent="0.3">
      <c r="A1" s="8" t="s">
        <v>557</v>
      </c>
      <c r="B1" s="8" t="s">
        <v>0</v>
      </c>
      <c r="C1" s="8" t="s">
        <v>1</v>
      </c>
      <c r="D1" s="8" t="s">
        <v>2</v>
      </c>
      <c r="E1" s="8" t="s">
        <v>3</v>
      </c>
      <c r="F1" s="8" t="s">
        <v>592</v>
      </c>
      <c r="G1" s="8" t="s">
        <v>628</v>
      </c>
      <c r="H1" s="8" t="s">
        <v>629</v>
      </c>
      <c r="I1" s="8" t="s">
        <v>630</v>
      </c>
    </row>
    <row r="2" spans="1:9" x14ac:dyDescent="0.3">
      <c r="A2" s="19">
        <v>3</v>
      </c>
      <c r="B2" s="19" t="s">
        <v>150</v>
      </c>
      <c r="C2" s="19" t="s">
        <v>151</v>
      </c>
      <c r="D2" s="19" t="s">
        <v>10</v>
      </c>
      <c r="E2" s="19" t="s">
        <v>11</v>
      </c>
      <c r="F2" s="19" t="s">
        <v>593</v>
      </c>
      <c r="G2" s="19" t="s">
        <v>596</v>
      </c>
      <c r="H2" s="19" t="s">
        <v>594</v>
      </c>
      <c r="I2" s="19" t="s">
        <v>597</v>
      </c>
    </row>
    <row r="3" spans="1:9" x14ac:dyDescent="0.3">
      <c r="A3" s="19">
        <v>3</v>
      </c>
      <c r="B3" s="19" t="s">
        <v>150</v>
      </c>
      <c r="C3" s="19" t="s">
        <v>151</v>
      </c>
      <c r="D3" s="19" t="s">
        <v>10</v>
      </c>
      <c r="E3" s="19" t="s">
        <v>11</v>
      </c>
      <c r="F3" s="19" t="s">
        <v>593</v>
      </c>
      <c r="G3" s="19" t="s">
        <v>596</v>
      </c>
      <c r="H3" s="19" t="s">
        <v>594</v>
      </c>
      <c r="I3" s="19" t="s">
        <v>597</v>
      </c>
    </row>
    <row r="4" spans="1:9" x14ac:dyDescent="0.3">
      <c r="A4" s="19">
        <v>3</v>
      </c>
      <c r="B4" s="19" t="s">
        <v>150</v>
      </c>
      <c r="C4" s="19" t="s">
        <v>151</v>
      </c>
      <c r="D4" s="19" t="s">
        <v>10</v>
      </c>
      <c r="E4" s="19" t="s">
        <v>11</v>
      </c>
      <c r="F4" s="19" t="s">
        <v>593</v>
      </c>
      <c r="G4" s="19" t="s">
        <v>596</v>
      </c>
      <c r="H4" s="19" t="s">
        <v>594</v>
      </c>
      <c r="I4" s="19" t="s">
        <v>595</v>
      </c>
    </row>
    <row r="5" spans="1:9" x14ac:dyDescent="0.3">
      <c r="A5" s="19">
        <v>30</v>
      </c>
      <c r="B5" s="19" t="s">
        <v>620</v>
      </c>
      <c r="C5" s="19" t="s">
        <v>63</v>
      </c>
      <c r="D5" s="19" t="s">
        <v>621</v>
      </c>
      <c r="E5" s="19" t="s">
        <v>11</v>
      </c>
      <c r="F5" s="19" t="s">
        <v>616</v>
      </c>
      <c r="G5" s="19" t="s">
        <v>596</v>
      </c>
      <c r="H5" s="19" t="s">
        <v>594</v>
      </c>
      <c r="I5" s="19" t="s">
        <v>618</v>
      </c>
    </row>
    <row r="6" spans="1:9" x14ac:dyDescent="0.3">
      <c r="A6" s="19">
        <v>5</v>
      </c>
      <c r="B6" s="1" t="s">
        <v>24</v>
      </c>
      <c r="C6" s="19" t="s">
        <v>9</v>
      </c>
      <c r="D6" s="19" t="s">
        <v>10</v>
      </c>
      <c r="E6" s="19" t="s">
        <v>11</v>
      </c>
      <c r="F6" s="19" t="s">
        <v>598</v>
      </c>
      <c r="G6" s="19" t="s">
        <v>596</v>
      </c>
      <c r="H6" s="19" t="s">
        <v>594</v>
      </c>
      <c r="I6" s="19" t="s">
        <v>599</v>
      </c>
    </row>
    <row r="7" spans="1:9" x14ac:dyDescent="0.3">
      <c r="A7" s="19">
        <v>6</v>
      </c>
      <c r="B7" s="19" t="s">
        <v>32</v>
      </c>
      <c r="C7" s="19" t="s">
        <v>600</v>
      </c>
      <c r="D7" s="19" t="s">
        <v>33</v>
      </c>
      <c r="E7" s="19" t="s">
        <v>11</v>
      </c>
      <c r="F7" s="19" t="s">
        <v>601</v>
      </c>
      <c r="G7" s="19" t="s">
        <v>596</v>
      </c>
      <c r="H7" s="19" t="s">
        <v>602</v>
      </c>
      <c r="I7" s="19" t="s">
        <v>603</v>
      </c>
    </row>
    <row r="8" spans="1:9" x14ac:dyDescent="0.3">
      <c r="A8" s="19">
        <v>6</v>
      </c>
      <c r="B8" s="19" t="s">
        <v>32</v>
      </c>
      <c r="C8" s="19" t="s">
        <v>600</v>
      </c>
      <c r="D8" s="19" t="s">
        <v>33</v>
      </c>
      <c r="E8" s="19" t="s">
        <v>11</v>
      </c>
      <c r="F8" s="19" t="s">
        <v>601</v>
      </c>
      <c r="G8" s="19" t="s">
        <v>604</v>
      </c>
      <c r="H8" s="19" t="s">
        <v>604</v>
      </c>
      <c r="I8" s="19" t="s">
        <v>605</v>
      </c>
    </row>
    <row r="9" spans="1:9" x14ac:dyDescent="0.3">
      <c r="A9" s="19">
        <v>31</v>
      </c>
      <c r="B9" s="19" t="s">
        <v>622</v>
      </c>
      <c r="C9" s="19" t="s">
        <v>26</v>
      </c>
      <c r="D9" s="19" t="s">
        <v>33</v>
      </c>
      <c r="E9" s="19" t="s">
        <v>11</v>
      </c>
      <c r="F9" s="19" t="s">
        <v>623</v>
      </c>
      <c r="G9" s="19" t="s">
        <v>596</v>
      </c>
      <c r="H9" s="19" t="s">
        <v>602</v>
      </c>
      <c r="I9" s="19" t="s">
        <v>603</v>
      </c>
    </row>
    <row r="10" spans="1:9" x14ac:dyDescent="0.3">
      <c r="A10" s="19">
        <v>31</v>
      </c>
      <c r="B10" s="19" t="s">
        <v>622</v>
      </c>
      <c r="C10" s="19" t="s">
        <v>26</v>
      </c>
      <c r="D10" s="19" t="s">
        <v>33</v>
      </c>
      <c r="E10" s="19" t="s">
        <v>11</v>
      </c>
      <c r="F10" s="19" t="s">
        <v>623</v>
      </c>
      <c r="G10" s="19" t="s">
        <v>607</v>
      </c>
      <c r="H10" s="19" t="s">
        <v>607</v>
      </c>
      <c r="I10" s="19" t="s">
        <v>619</v>
      </c>
    </row>
    <row r="11" spans="1:9" x14ac:dyDescent="0.3">
      <c r="A11" s="19">
        <v>8</v>
      </c>
      <c r="B11" s="19" t="s">
        <v>109</v>
      </c>
      <c r="C11" s="19" t="s">
        <v>110</v>
      </c>
      <c r="D11" s="19" t="s">
        <v>606</v>
      </c>
      <c r="E11" s="19" t="s">
        <v>61</v>
      </c>
      <c r="F11" s="19" t="s">
        <v>601</v>
      </c>
      <c r="G11" s="19" t="s">
        <v>596</v>
      </c>
      <c r="H11" s="19" t="s">
        <v>602</v>
      </c>
      <c r="I11" s="19" t="s">
        <v>603</v>
      </c>
    </row>
    <row r="12" spans="1:9" x14ac:dyDescent="0.3">
      <c r="A12" s="19">
        <v>8</v>
      </c>
      <c r="B12" s="19" t="s">
        <v>109</v>
      </c>
      <c r="C12" s="19" t="s">
        <v>110</v>
      </c>
      <c r="D12" s="19" t="s">
        <v>606</v>
      </c>
      <c r="E12" s="19" t="s">
        <v>61</v>
      </c>
      <c r="F12" s="19" t="s">
        <v>601</v>
      </c>
      <c r="G12" s="19" t="s">
        <v>607</v>
      </c>
      <c r="H12" s="19" t="s">
        <v>607</v>
      </c>
      <c r="I12" s="19" t="s">
        <v>608</v>
      </c>
    </row>
    <row r="13" spans="1:9" x14ac:dyDescent="0.3">
      <c r="A13" s="19">
        <v>32</v>
      </c>
      <c r="B13" s="19" t="s">
        <v>625</v>
      </c>
      <c r="C13" s="19" t="s">
        <v>626</v>
      </c>
      <c r="D13" s="19" t="s">
        <v>627</v>
      </c>
      <c r="E13" s="19" t="s">
        <v>11</v>
      </c>
      <c r="F13" s="19" t="s">
        <v>601</v>
      </c>
      <c r="G13" s="19" t="s">
        <v>596</v>
      </c>
      <c r="H13" s="19" t="s">
        <v>594</v>
      </c>
      <c r="I13" s="19" t="s">
        <v>595</v>
      </c>
    </row>
    <row r="14" spans="1:9" x14ac:dyDescent="0.3">
      <c r="A14" s="19">
        <v>32</v>
      </c>
      <c r="B14" s="19" t="s">
        <v>625</v>
      </c>
      <c r="C14" s="19" t="s">
        <v>626</v>
      </c>
      <c r="D14" s="19" t="s">
        <v>627</v>
      </c>
      <c r="E14" s="19" t="s">
        <v>11</v>
      </c>
      <c r="F14" s="19" t="s">
        <v>601</v>
      </c>
      <c r="G14" s="19" t="s">
        <v>596</v>
      </c>
      <c r="H14" s="19" t="s">
        <v>594</v>
      </c>
      <c r="I14" s="19" t="s">
        <v>599</v>
      </c>
    </row>
    <row r="15" spans="1:9" x14ac:dyDescent="0.3">
      <c r="A15" s="19">
        <v>32</v>
      </c>
      <c r="B15" s="19" t="s">
        <v>625</v>
      </c>
      <c r="C15" s="19" t="s">
        <v>626</v>
      </c>
      <c r="D15" s="19" t="s">
        <v>627</v>
      </c>
      <c r="E15" s="19" t="s">
        <v>11</v>
      </c>
      <c r="F15" s="19" t="s">
        <v>601</v>
      </c>
      <c r="G15" s="19" t="s">
        <v>596</v>
      </c>
      <c r="H15" s="19" t="s">
        <v>602</v>
      </c>
      <c r="I15" s="19" t="s">
        <v>603</v>
      </c>
    </row>
    <row r="16" spans="1:9" x14ac:dyDescent="0.3">
      <c r="A16" s="19">
        <v>32</v>
      </c>
      <c r="B16" s="19" t="s">
        <v>625</v>
      </c>
      <c r="C16" s="19" t="s">
        <v>626</v>
      </c>
      <c r="D16" s="19" t="s">
        <v>627</v>
      </c>
      <c r="E16" s="19" t="s">
        <v>11</v>
      </c>
      <c r="F16" s="19" t="s">
        <v>601</v>
      </c>
      <c r="G16" s="19" t="s">
        <v>607</v>
      </c>
      <c r="H16" s="19" t="s">
        <v>607</v>
      </c>
      <c r="I16" s="19" t="s">
        <v>619</v>
      </c>
    </row>
    <row r="17" spans="1:9" x14ac:dyDescent="0.3">
      <c r="A17" s="19">
        <v>17</v>
      </c>
      <c r="B17" s="19" t="s">
        <v>137</v>
      </c>
      <c r="C17" s="19" t="s">
        <v>63</v>
      </c>
      <c r="D17" s="19" t="s">
        <v>68</v>
      </c>
      <c r="E17" s="19" t="s">
        <v>11</v>
      </c>
      <c r="F17" s="19" t="s">
        <v>601</v>
      </c>
      <c r="G17" s="19" t="s">
        <v>607</v>
      </c>
      <c r="H17" s="19" t="s">
        <v>607</v>
      </c>
      <c r="I17" s="19" t="s">
        <v>609</v>
      </c>
    </row>
    <row r="18" spans="1:9" x14ac:dyDescent="0.3">
      <c r="A18" s="19">
        <v>33</v>
      </c>
      <c r="B18" s="19" t="s">
        <v>610</v>
      </c>
      <c r="C18" s="19" t="s">
        <v>144</v>
      </c>
      <c r="D18" s="19" t="s">
        <v>68</v>
      </c>
      <c r="E18" s="19" t="s">
        <v>11</v>
      </c>
      <c r="F18" s="19" t="s">
        <v>89</v>
      </c>
      <c r="G18" s="19" t="s">
        <v>604</v>
      </c>
      <c r="H18" s="19" t="s">
        <v>604</v>
      </c>
      <c r="I18" s="19" t="s">
        <v>611</v>
      </c>
    </row>
    <row r="19" spans="1:9" x14ac:dyDescent="0.3">
      <c r="A19" s="19">
        <v>34</v>
      </c>
      <c r="B19" s="19" t="s">
        <v>615</v>
      </c>
      <c r="C19" s="19" t="s">
        <v>23</v>
      </c>
      <c r="D19" s="19" t="s">
        <v>139</v>
      </c>
      <c r="E19" s="19" t="s">
        <v>11</v>
      </c>
      <c r="F19" s="19" t="s">
        <v>616</v>
      </c>
      <c r="G19" s="19" t="s">
        <v>596</v>
      </c>
      <c r="H19" s="19" t="s">
        <v>594</v>
      </c>
      <c r="I19" s="19" t="s">
        <v>618</v>
      </c>
    </row>
    <row r="20" spans="1:9" x14ac:dyDescent="0.3">
      <c r="A20" s="19">
        <v>34</v>
      </c>
      <c r="B20" s="19" t="s">
        <v>615</v>
      </c>
      <c r="C20" s="19" t="s">
        <v>23</v>
      </c>
      <c r="D20" s="19" t="s">
        <v>139</v>
      </c>
      <c r="E20" s="19" t="s">
        <v>11</v>
      </c>
      <c r="F20" s="19" t="s">
        <v>616</v>
      </c>
      <c r="G20" s="19" t="s">
        <v>596</v>
      </c>
      <c r="H20" s="19" t="s">
        <v>594</v>
      </c>
      <c r="I20" s="19" t="s">
        <v>617</v>
      </c>
    </row>
    <row r="21" spans="1:9" x14ac:dyDescent="0.3">
      <c r="A21" s="19">
        <v>34</v>
      </c>
      <c r="B21" s="19" t="s">
        <v>615</v>
      </c>
      <c r="C21" s="19" t="s">
        <v>23</v>
      </c>
      <c r="D21" s="19" t="s">
        <v>139</v>
      </c>
      <c r="E21" s="19" t="s">
        <v>11</v>
      </c>
      <c r="F21" s="19" t="s">
        <v>616</v>
      </c>
      <c r="G21" s="19" t="s">
        <v>607</v>
      </c>
      <c r="H21" s="19" t="s">
        <v>607</v>
      </c>
      <c r="I21" s="19" t="s">
        <v>619</v>
      </c>
    </row>
    <row r="22" spans="1:9" x14ac:dyDescent="0.3">
      <c r="A22" s="19">
        <v>35</v>
      </c>
      <c r="B22" s="19" t="s">
        <v>612</v>
      </c>
      <c r="C22" s="19" t="s">
        <v>613</v>
      </c>
      <c r="D22" s="19" t="s">
        <v>68</v>
      </c>
      <c r="E22" s="19" t="s">
        <v>11</v>
      </c>
      <c r="F22" s="19" t="s">
        <v>89</v>
      </c>
      <c r="G22" s="19" t="s">
        <v>596</v>
      </c>
      <c r="H22" s="19" t="s">
        <v>594</v>
      </c>
      <c r="I22" s="19" t="s">
        <v>595</v>
      </c>
    </row>
    <row r="23" spans="1:9" x14ac:dyDescent="0.3">
      <c r="A23" s="19">
        <v>35</v>
      </c>
      <c r="B23" s="19" t="s">
        <v>612</v>
      </c>
      <c r="C23" s="19" t="s">
        <v>613</v>
      </c>
      <c r="D23" s="19" t="s">
        <v>68</v>
      </c>
      <c r="E23" s="19" t="s">
        <v>11</v>
      </c>
      <c r="F23" s="19" t="s">
        <v>89</v>
      </c>
      <c r="G23" s="19" t="s">
        <v>596</v>
      </c>
      <c r="H23" s="19" t="s">
        <v>594</v>
      </c>
      <c r="I23" s="19" t="s">
        <v>599</v>
      </c>
    </row>
    <row r="24" spans="1:9" x14ac:dyDescent="0.3">
      <c r="A24" s="19">
        <v>25</v>
      </c>
      <c r="B24" s="19" t="s">
        <v>79</v>
      </c>
      <c r="C24" s="19" t="s">
        <v>23</v>
      </c>
      <c r="D24" s="19" t="s">
        <v>27</v>
      </c>
      <c r="E24" s="19" t="s">
        <v>11</v>
      </c>
      <c r="F24" s="19" t="s">
        <v>601</v>
      </c>
      <c r="G24" s="19" t="s">
        <v>604</v>
      </c>
      <c r="H24" s="19" t="s">
        <v>604</v>
      </c>
      <c r="I24" s="19" t="s">
        <v>614</v>
      </c>
    </row>
    <row r="25" spans="1:9" x14ac:dyDescent="0.3">
      <c r="A25" s="19">
        <v>27</v>
      </c>
      <c r="B25" s="19" t="s">
        <v>115</v>
      </c>
      <c r="C25" s="19" t="s">
        <v>116</v>
      </c>
      <c r="D25" s="19" t="s">
        <v>117</v>
      </c>
      <c r="E25" s="19" t="s">
        <v>11</v>
      </c>
      <c r="F25" s="19" t="s">
        <v>601</v>
      </c>
      <c r="G25" s="19" t="s">
        <v>596</v>
      </c>
      <c r="H25" s="19" t="s">
        <v>594</v>
      </c>
      <c r="I25" s="19" t="s">
        <v>599</v>
      </c>
    </row>
    <row r="26" spans="1:9" x14ac:dyDescent="0.3">
      <c r="A26" s="19">
        <v>27</v>
      </c>
      <c r="B26" s="19" t="s">
        <v>115</v>
      </c>
      <c r="C26" s="19" t="s">
        <v>116</v>
      </c>
      <c r="D26" s="19" t="s">
        <v>117</v>
      </c>
      <c r="E26" s="19" t="s">
        <v>11</v>
      </c>
      <c r="F26" s="19" t="s">
        <v>601</v>
      </c>
      <c r="G26" s="19" t="s">
        <v>596</v>
      </c>
      <c r="H26" s="19" t="s">
        <v>602</v>
      </c>
      <c r="I26" s="19" t="s">
        <v>603</v>
      </c>
    </row>
    <row r="27" spans="1:9" x14ac:dyDescent="0.3">
      <c r="A27" s="19">
        <v>27</v>
      </c>
      <c r="B27" s="19" t="s">
        <v>115</v>
      </c>
      <c r="C27" s="19" t="s">
        <v>116</v>
      </c>
      <c r="D27" s="19" t="s">
        <v>117</v>
      </c>
      <c r="E27" s="19" t="s">
        <v>11</v>
      </c>
      <c r="F27" s="19" t="s">
        <v>601</v>
      </c>
      <c r="G27" s="19" t="s">
        <v>607</v>
      </c>
      <c r="H27" s="19" t="s">
        <v>607</v>
      </c>
      <c r="I27" s="19" t="s">
        <v>624</v>
      </c>
    </row>
    <row r="28" spans="1:9" x14ac:dyDescent="0.3">
      <c r="A28" s="19">
        <v>28</v>
      </c>
      <c r="B28" s="19" t="s">
        <v>92</v>
      </c>
      <c r="C28" s="19" t="s">
        <v>26</v>
      </c>
      <c r="D28" s="19" t="s">
        <v>93</v>
      </c>
      <c r="E28" s="19" t="s">
        <v>61</v>
      </c>
      <c r="F28" s="19" t="s">
        <v>601</v>
      </c>
      <c r="G28" s="19" t="s">
        <v>607</v>
      </c>
      <c r="H28" s="19" t="s">
        <v>607</v>
      </c>
      <c r="I28" s="19" t="s">
        <v>624</v>
      </c>
    </row>
  </sheetData>
  <sortState ref="A2:I28">
    <sortCondition ref="B2:B28"/>
    <sortCondition ref="D2:D28"/>
    <sortCondition ref="E2:E28"/>
    <sortCondition ref="F2:F28"/>
    <sortCondition ref="G2:G28"/>
    <sortCondition ref="H2:H28"/>
    <sortCondition ref="I2:I28"/>
  </sortState>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eferences</vt:lpstr>
      <vt:lpstr>Final Table Long</vt:lpstr>
      <vt:lpstr>Final Table Wide</vt:lpstr>
      <vt:lpstr>Spatial_summary</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rgert, Clara</dc:creator>
  <cp:lastModifiedBy>Eric Estes</cp:lastModifiedBy>
  <dcterms:created xsi:type="dcterms:W3CDTF">2021-11-08T21:25:01Z</dcterms:created>
  <dcterms:modified xsi:type="dcterms:W3CDTF">2022-04-04T14:18:18Z</dcterms:modified>
</cp:coreProperties>
</file>